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000000-My Documents\Shared\Lord-Lab\Articles\RAD51_SP paper\June version\Final\Final submission\"/>
    </mc:Choice>
  </mc:AlternateContent>
  <xr:revisionPtr revIDLastSave="0" documentId="8_{55DD0E6C-294E-49AC-8CC1-89885D1CB4D0}" xr6:coauthVersionLast="47" xr6:coauthVersionMax="47" xr10:uidLastSave="{00000000-0000-0000-0000-000000000000}"/>
  <bookViews>
    <workbookView xWindow="-108" yWindow="-108" windowWidth="23256" windowHeight="12600" activeTab="1" xr2:uid="{C74373E4-5967-3945-94AB-2760B3A32DFE}"/>
  </bookViews>
  <sheets>
    <sheet name="Each" sheetId="1" r:id="rId1"/>
    <sheet name="Al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2" l="1"/>
  <c r="C8" i="2"/>
  <c r="D8" i="2"/>
  <c r="E8" i="2"/>
  <c r="F8" i="2"/>
  <c r="G8" i="2"/>
  <c r="H8" i="2"/>
  <c r="I8" i="2"/>
  <c r="J8" i="2"/>
  <c r="K8" i="2"/>
  <c r="L8" i="2"/>
  <c r="L9" i="2" s="1"/>
  <c r="M8" i="2"/>
  <c r="N8" i="2"/>
  <c r="O8" i="2"/>
  <c r="P8" i="2"/>
  <c r="Q8" i="2"/>
  <c r="Q9" i="2" s="1"/>
  <c r="R8" i="2"/>
  <c r="S8" i="2"/>
  <c r="T8" i="2"/>
  <c r="U8" i="2"/>
  <c r="G9" i="2" l="1"/>
</calcChain>
</file>

<file path=xl/sharedStrings.xml><?xml version="1.0" encoding="utf-8"?>
<sst xmlns="http://schemas.openxmlformats.org/spreadsheetml/2006/main" count="754" uniqueCount="63">
  <si>
    <t>Genotype</t>
  </si>
  <si>
    <t>AB2.2 Rad51+/WT</t>
  </si>
  <si>
    <t>AB2.2 Rad51+/K133R</t>
  </si>
  <si>
    <t>AB2.2 Rad51+/S181P</t>
  </si>
  <si>
    <t>AB2.2 Rad51+/KR-SP</t>
  </si>
  <si>
    <t>all abnormalities</t>
  </si>
  <si>
    <t>Treatment</t>
  </si>
  <si>
    <t xml:space="preserve">NT </t>
  </si>
  <si>
    <t>Low HU</t>
  </si>
  <si>
    <t>High HU</t>
  </si>
  <si>
    <t>CPT</t>
  </si>
  <si>
    <t>OLA</t>
  </si>
  <si>
    <t>NT</t>
  </si>
  <si>
    <t xml:space="preserve"> no. of MPSs</t>
  </si>
  <si>
    <t>WT vs KR</t>
  </si>
  <si>
    <t>&lt;0.0001</t>
  </si>
  <si>
    <t>****</t>
  </si>
  <si>
    <t>no. of Radials</t>
  </si>
  <si>
    <t>WT vs SP</t>
  </si>
  <si>
    <t>no. of CTBs</t>
  </si>
  <si>
    <t>WT vs KR-SP</t>
  </si>
  <si>
    <t>no. of ISOCBs</t>
  </si>
  <si>
    <t>KR vs SP</t>
  </si>
  <si>
    <t>*</t>
  </si>
  <si>
    <t>no. of Multipericentrics</t>
  </si>
  <si>
    <t>KR vs KR-SP</t>
  </si>
  <si>
    <t>no. of RT</t>
  </si>
  <si>
    <t>SP vs KR-SP</t>
  </si>
  <si>
    <t>**</t>
  </si>
  <si>
    <t xml:space="preserve"> no. of Abs</t>
  </si>
  <si>
    <t># of Abs/MPS</t>
  </si>
  <si>
    <t>WT</t>
  </si>
  <si>
    <t>SP</t>
  </si>
  <si>
    <t>NT vs Low HU</t>
  </si>
  <si>
    <t>NT vs High HU</t>
  </si>
  <si>
    <t>NT vs CPT</t>
  </si>
  <si>
    <t>NT vs OLA</t>
  </si>
  <si>
    <t>KR</t>
  </si>
  <si>
    <t>KR-SP</t>
  </si>
  <si>
    <t>* Chi-square with Yates' correction (# Fisher's exact test)</t>
  </si>
  <si>
    <t>each abnormality</t>
  </si>
  <si>
    <t>NT vs LHU</t>
  </si>
  <si>
    <t>p value</t>
  </si>
  <si>
    <t>NT vs HHU</t>
  </si>
  <si>
    <t>LHU</t>
  </si>
  <si>
    <t>Radial</t>
  </si>
  <si>
    <t>LHU vs HHU</t>
  </si>
  <si>
    <t>KR/SP</t>
  </si>
  <si>
    <t>***</t>
  </si>
  <si>
    <t>WT vs KR/SP</t>
  </si>
  <si>
    <t>KR vs KR/SP</t>
  </si>
  <si>
    <t>SP vs KR/SP</t>
  </si>
  <si>
    <t>HHU</t>
  </si>
  <si>
    <t>CB</t>
  </si>
  <si>
    <t>ICB</t>
  </si>
  <si>
    <t>EPT</t>
  </si>
  <si>
    <t>RbT</t>
  </si>
  <si>
    <t>fold (Mutant/WT)</t>
  </si>
  <si>
    <t>NT vs All</t>
  </si>
  <si>
    <t xml:space="preserve">* Chi-square with Yates' correction </t>
  </si>
  <si>
    <t>stats (vs WT)</t>
  </si>
  <si>
    <r>
      <t>&gt;0.9999</t>
    </r>
    <r>
      <rPr>
        <vertAlign val="superscript"/>
        <sz val="14"/>
        <color theme="1"/>
        <rFont val="Times New Roman"/>
        <family val="1"/>
      </rPr>
      <t>#</t>
    </r>
  </si>
  <si>
    <r>
      <t>&gt;0.9999</t>
    </r>
    <r>
      <rPr>
        <vertAlign val="superscript"/>
        <sz val="12"/>
        <color theme="1"/>
        <rFont val="Times New Roman"/>
        <family val="1"/>
      </rPr>
      <t>#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9" x14ac:knownFonts="1"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vertAlign val="superscript"/>
      <sz val="14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2"/>
        <bgColor indexed="64"/>
      </patternFill>
    </fill>
  </fills>
  <borders count="3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 style="thin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2" fillId="0" borderId="14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1" fillId="2" borderId="18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1" fillId="2" borderId="26" xfId="0" applyFont="1" applyFill="1" applyBorder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8" borderId="7" xfId="0" applyFont="1" applyFill="1" applyBorder="1" applyAlignment="1">
      <alignment horizontal="center" vertical="center"/>
    </xf>
    <xf numFmtId="0" fontId="1" fillId="8" borderId="8" xfId="0" applyFont="1" applyFill="1" applyBorder="1" applyAlignment="1">
      <alignment horizontal="center" vertical="center"/>
    </xf>
    <xf numFmtId="0" fontId="1" fillId="8" borderId="9" xfId="0" applyFont="1" applyFill="1" applyBorder="1" applyAlignment="1">
      <alignment horizontal="center" vertical="center"/>
    </xf>
    <xf numFmtId="0" fontId="1" fillId="8" borderId="10" xfId="0" applyFont="1" applyFill="1" applyBorder="1" applyAlignment="1">
      <alignment horizontal="center" vertical="center"/>
    </xf>
    <xf numFmtId="0" fontId="2" fillId="0" borderId="16" xfId="0" applyFont="1" applyBorder="1" applyAlignment="1">
      <alignment horizontal="center"/>
    </xf>
    <xf numFmtId="0" fontId="1" fillId="0" borderId="16" xfId="0" applyFont="1" applyBorder="1" applyAlignment="1">
      <alignment horizontal="center" vertical="center"/>
    </xf>
    <xf numFmtId="0" fontId="2" fillId="0" borderId="0" xfId="0" applyFont="1"/>
    <xf numFmtId="0" fontId="2" fillId="0" borderId="16" xfId="0" applyFont="1" applyBorder="1" applyAlignment="1">
      <alignment horizontal="right"/>
    </xf>
    <xf numFmtId="0" fontId="3" fillId="0" borderId="0" xfId="0" applyFont="1"/>
    <xf numFmtId="0" fontId="2" fillId="0" borderId="27" xfId="0" applyFont="1" applyBorder="1" applyAlignment="1">
      <alignment horizontal="center"/>
    </xf>
    <xf numFmtId="164" fontId="2" fillId="0" borderId="22" xfId="0" applyNumberFormat="1" applyFont="1" applyBorder="1" applyAlignment="1">
      <alignment horizontal="center"/>
    </xf>
    <xf numFmtId="164" fontId="2" fillId="0" borderId="24" xfId="0" applyNumberFormat="1" applyFont="1" applyBorder="1" applyAlignment="1">
      <alignment horizontal="center"/>
    </xf>
    <xf numFmtId="164" fontId="2" fillId="0" borderId="25" xfId="0" applyNumberFormat="1" applyFont="1" applyBorder="1" applyAlignment="1">
      <alignment horizontal="center"/>
    </xf>
    <xf numFmtId="0" fontId="2" fillId="0" borderId="16" xfId="0" applyFont="1" applyBorder="1"/>
    <xf numFmtId="0" fontId="5" fillId="0" borderId="17" xfId="0" applyFont="1" applyBorder="1"/>
    <xf numFmtId="0" fontId="5" fillId="0" borderId="20" xfId="0" applyFont="1" applyBorder="1"/>
    <xf numFmtId="0" fontId="1" fillId="0" borderId="0" xfId="0" applyFont="1"/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right"/>
    </xf>
    <xf numFmtId="0" fontId="5" fillId="0" borderId="0" xfId="0" applyFont="1"/>
    <xf numFmtId="0" fontId="1" fillId="3" borderId="0" xfId="0" applyFont="1" applyFill="1"/>
    <xf numFmtId="0" fontId="7" fillId="0" borderId="31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3" fillId="0" borderId="10" xfId="0" applyFont="1" applyBorder="1"/>
    <xf numFmtId="0" fontId="3" fillId="0" borderId="31" xfId="0" applyFont="1" applyBorder="1"/>
    <xf numFmtId="0" fontId="3" fillId="0" borderId="16" xfId="0" applyFont="1" applyBorder="1"/>
    <xf numFmtId="0" fontId="3" fillId="0" borderId="16" xfId="0" applyFont="1" applyBorder="1" applyAlignment="1">
      <alignment horizontal="right"/>
    </xf>
    <xf numFmtId="0" fontId="3" fillId="0" borderId="32" xfId="0" applyFont="1" applyBorder="1"/>
    <xf numFmtId="0" fontId="3" fillId="0" borderId="33" xfId="0" applyFont="1" applyBorder="1"/>
    <xf numFmtId="0" fontId="3" fillId="0" borderId="21" xfId="0" applyFont="1" applyBorder="1"/>
    <xf numFmtId="0" fontId="3" fillId="0" borderId="22" xfId="0" applyFont="1" applyBorder="1"/>
    <xf numFmtId="0" fontId="3" fillId="0" borderId="34" xfId="0" applyFont="1" applyBorder="1"/>
    <xf numFmtId="0" fontId="3" fillId="0" borderId="34" xfId="0" applyFont="1" applyBorder="1" applyAlignment="1">
      <alignment horizontal="right"/>
    </xf>
    <xf numFmtId="0" fontId="3" fillId="0" borderId="25" xfId="0" applyFont="1" applyBorder="1"/>
    <xf numFmtId="0" fontId="2" fillId="0" borderId="35" xfId="0" applyFont="1" applyBorder="1"/>
    <xf numFmtId="0" fontId="1" fillId="0" borderId="35" xfId="0" applyFont="1" applyBorder="1" applyAlignment="1">
      <alignment horizontal="center" vertical="center"/>
    </xf>
    <xf numFmtId="0" fontId="1" fillId="3" borderId="28" xfId="0" applyFont="1" applyFill="1" applyBorder="1" applyAlignment="1">
      <alignment horizontal="center"/>
    </xf>
    <xf numFmtId="0" fontId="1" fillId="3" borderId="29" xfId="0" applyFont="1" applyFill="1" applyBorder="1" applyAlignment="1">
      <alignment horizontal="center"/>
    </xf>
    <xf numFmtId="0" fontId="1" fillId="3" borderId="30" xfId="0" applyFont="1" applyFill="1" applyBorder="1" applyAlignment="1">
      <alignment horizontal="center"/>
    </xf>
    <xf numFmtId="0" fontId="1" fillId="5" borderId="28" xfId="0" applyFont="1" applyFill="1" applyBorder="1" applyAlignment="1">
      <alignment horizontal="center"/>
    </xf>
    <xf numFmtId="0" fontId="1" fillId="5" borderId="29" xfId="0" applyFont="1" applyFill="1" applyBorder="1" applyAlignment="1">
      <alignment horizontal="center"/>
    </xf>
    <xf numFmtId="0" fontId="1" fillId="5" borderId="30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0" fontId="1" fillId="7" borderId="28" xfId="0" applyFont="1" applyFill="1" applyBorder="1" applyAlignment="1">
      <alignment horizontal="center"/>
    </xf>
    <xf numFmtId="0" fontId="1" fillId="7" borderId="29" xfId="0" applyFont="1" applyFill="1" applyBorder="1" applyAlignment="1">
      <alignment horizontal="center"/>
    </xf>
    <xf numFmtId="0" fontId="1" fillId="7" borderId="30" xfId="0" applyFont="1" applyFill="1" applyBorder="1" applyAlignment="1">
      <alignment horizontal="center"/>
    </xf>
    <xf numFmtId="0" fontId="1" fillId="6" borderId="28" xfId="0" applyFont="1" applyFill="1" applyBorder="1" applyAlignment="1">
      <alignment horizontal="center"/>
    </xf>
    <xf numFmtId="0" fontId="1" fillId="6" borderId="29" xfId="0" applyFont="1" applyFill="1" applyBorder="1" applyAlignment="1">
      <alignment horizontal="center"/>
    </xf>
    <xf numFmtId="0" fontId="1" fillId="6" borderId="30" xfId="0" applyFont="1" applyFill="1" applyBorder="1" applyAlignment="1">
      <alignment horizontal="center"/>
    </xf>
    <xf numFmtId="0" fontId="1" fillId="4" borderId="28" xfId="0" applyFont="1" applyFill="1" applyBorder="1" applyAlignment="1">
      <alignment horizontal="center"/>
    </xf>
    <xf numFmtId="0" fontId="1" fillId="4" borderId="29" xfId="0" applyFont="1" applyFill="1" applyBorder="1" applyAlignment="1">
      <alignment horizontal="center"/>
    </xf>
    <xf numFmtId="0" fontId="1" fillId="4" borderId="30" xfId="0" applyFont="1" applyFill="1" applyBorder="1" applyAlignment="1">
      <alignment horizontal="center"/>
    </xf>
    <xf numFmtId="0" fontId="1" fillId="3" borderId="0" xfId="0" applyFont="1" applyFill="1" applyAlignment="1">
      <alignment horizontal="left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2662C-D860-7241-9C8E-DAA2CC89EE4E}">
  <dimension ref="A1:AH49"/>
  <sheetViews>
    <sheetView zoomScaleNormal="100" workbookViewId="0">
      <selection activeCell="F10" sqref="F10"/>
    </sheetView>
  </sheetViews>
  <sheetFormatPr defaultColWidth="10.796875" defaultRowHeight="15.6" x14ac:dyDescent="0.3"/>
  <cols>
    <col min="1" max="1" width="25.296875" style="40" bestFit="1" customWidth="1"/>
    <col min="2" max="2" width="8.5" style="40" bestFit="1" customWidth="1"/>
    <col min="3" max="3" width="9.69921875" style="40" bestFit="1" customWidth="1"/>
    <col min="4" max="4" width="12.69921875" style="40" bestFit="1" customWidth="1"/>
    <col min="5" max="5" width="7.796875" style="40" bestFit="1" customWidth="1"/>
    <col min="6" max="6" width="6.19921875" style="40" bestFit="1" customWidth="1"/>
    <col min="7" max="7" width="5" style="40" bestFit="1" customWidth="1"/>
    <col min="8" max="8" width="12.69921875" style="40" bestFit="1" customWidth="1"/>
    <col min="9" max="9" width="10.296875" style="40" bestFit="1" customWidth="1"/>
    <col min="10" max="10" width="5.796875" style="40" bestFit="1" customWidth="1"/>
    <col min="11" max="11" width="12.69921875" style="40" bestFit="1" customWidth="1"/>
    <col min="12" max="12" width="8.5" style="40" bestFit="1" customWidth="1"/>
    <col min="13" max="13" width="9.69921875" style="40" bestFit="1" customWidth="1"/>
    <col min="14" max="14" width="10.296875" style="40" bestFit="1" customWidth="1"/>
    <col min="15" max="15" width="12.69921875" style="40" bestFit="1" customWidth="1"/>
    <col min="16" max="16" width="7.796875" style="40" bestFit="1" customWidth="1"/>
    <col min="17" max="17" width="5.19921875" style="40" bestFit="1" customWidth="1"/>
    <col min="18" max="18" width="12.69921875" style="40" bestFit="1" customWidth="1"/>
    <col min="19" max="19" width="10.296875" style="40" bestFit="1" customWidth="1"/>
    <col min="20" max="20" width="5.796875" style="40" bestFit="1" customWidth="1"/>
    <col min="21" max="21" width="6.19921875" style="40" bestFit="1" customWidth="1"/>
    <col min="22" max="22" width="12.69921875" style="40" bestFit="1" customWidth="1"/>
    <col min="23" max="23" width="7.796875" style="40" bestFit="1" customWidth="1"/>
    <col min="24" max="24" width="5.19921875" style="40" bestFit="1" customWidth="1"/>
    <col min="25" max="25" width="12.69921875" style="40" bestFit="1" customWidth="1"/>
    <col min="26" max="26" width="8.5" style="40" bestFit="1" customWidth="1"/>
    <col min="27" max="27" width="5.19921875" style="40" bestFit="1" customWidth="1"/>
    <col min="28" max="28" width="10.796875" style="40"/>
    <col min="29" max="29" width="12.69921875" style="40" bestFit="1" customWidth="1"/>
    <col min="30" max="30" width="8.5" style="40" bestFit="1" customWidth="1"/>
    <col min="31" max="31" width="3.19921875" style="40" bestFit="1" customWidth="1"/>
    <col min="32" max="32" width="12.69921875" style="40" bestFit="1" customWidth="1"/>
    <col min="33" max="33" width="7.796875" style="40" bestFit="1" customWidth="1"/>
    <col min="34" max="34" width="5.19921875" style="40" bestFit="1" customWidth="1"/>
    <col min="35" max="16384" width="10.796875" style="40"/>
  </cols>
  <sheetData>
    <row r="1" spans="1:34" ht="18" x14ac:dyDescent="0.35">
      <c r="A1" s="1" t="s">
        <v>0</v>
      </c>
      <c r="B1" s="75" t="s">
        <v>1</v>
      </c>
      <c r="C1" s="75"/>
      <c r="D1" s="75"/>
      <c r="E1" s="75"/>
      <c r="F1" s="76"/>
      <c r="G1" s="77" t="s">
        <v>2</v>
      </c>
      <c r="H1" s="75"/>
      <c r="I1" s="75"/>
      <c r="J1" s="75"/>
      <c r="K1" s="76"/>
      <c r="L1" s="75" t="s">
        <v>3</v>
      </c>
      <c r="M1" s="75"/>
      <c r="N1" s="75"/>
      <c r="O1" s="75"/>
      <c r="P1" s="75"/>
      <c r="Q1" s="77" t="s">
        <v>4</v>
      </c>
      <c r="R1" s="75"/>
      <c r="S1" s="75"/>
      <c r="T1" s="75"/>
      <c r="U1" s="78"/>
      <c r="W1" s="38"/>
      <c r="X1" s="38"/>
      <c r="Y1" s="38"/>
      <c r="Z1" s="38"/>
      <c r="AA1" s="38"/>
      <c r="AB1" s="38"/>
      <c r="AC1" s="38"/>
      <c r="AD1" s="38"/>
    </row>
    <row r="2" spans="1:34" ht="18" x14ac:dyDescent="0.35">
      <c r="A2" s="2" t="s">
        <v>6</v>
      </c>
      <c r="B2" s="31" t="s">
        <v>7</v>
      </c>
      <c r="C2" s="31" t="s">
        <v>8</v>
      </c>
      <c r="D2" s="32" t="s">
        <v>9</v>
      </c>
      <c r="E2" s="31" t="s">
        <v>10</v>
      </c>
      <c r="F2" s="33" t="s">
        <v>11</v>
      </c>
      <c r="G2" s="34" t="s">
        <v>7</v>
      </c>
      <c r="H2" s="31" t="s">
        <v>8</v>
      </c>
      <c r="I2" s="32" t="s">
        <v>9</v>
      </c>
      <c r="J2" s="31" t="s">
        <v>10</v>
      </c>
      <c r="K2" s="33" t="s">
        <v>11</v>
      </c>
      <c r="L2" s="31" t="s">
        <v>7</v>
      </c>
      <c r="M2" s="31" t="s">
        <v>8</v>
      </c>
      <c r="N2" s="32" t="s">
        <v>9</v>
      </c>
      <c r="O2" s="31" t="s">
        <v>10</v>
      </c>
      <c r="P2" s="31" t="s">
        <v>11</v>
      </c>
      <c r="Q2" s="34" t="s">
        <v>7</v>
      </c>
      <c r="R2" s="31" t="s">
        <v>8</v>
      </c>
      <c r="S2" s="32" t="s">
        <v>9</v>
      </c>
      <c r="T2" s="31" t="s">
        <v>10</v>
      </c>
      <c r="U2" s="35" t="s">
        <v>11</v>
      </c>
      <c r="W2" s="49"/>
      <c r="X2" s="49"/>
      <c r="Y2" s="38"/>
      <c r="Z2" s="49"/>
      <c r="AA2" s="49"/>
      <c r="AB2" s="38"/>
      <c r="AC2" s="50"/>
      <c r="AD2" s="50"/>
    </row>
    <row r="3" spans="1:34" ht="18" x14ac:dyDescent="0.35">
      <c r="A3" s="8" t="s">
        <v>13</v>
      </c>
      <c r="B3" s="9">
        <v>101</v>
      </c>
      <c r="C3" s="9">
        <v>103</v>
      </c>
      <c r="D3" s="9">
        <v>100</v>
      </c>
      <c r="E3" s="9">
        <v>101</v>
      </c>
      <c r="F3" s="10">
        <v>180</v>
      </c>
      <c r="G3" s="11">
        <v>123</v>
      </c>
      <c r="H3" s="9">
        <v>98</v>
      </c>
      <c r="I3" s="9">
        <v>120</v>
      </c>
      <c r="J3" s="9">
        <v>105</v>
      </c>
      <c r="K3" s="10">
        <v>116</v>
      </c>
      <c r="L3" s="9">
        <v>108</v>
      </c>
      <c r="M3" s="9">
        <v>106</v>
      </c>
      <c r="N3" s="9">
        <v>101</v>
      </c>
      <c r="O3" s="9">
        <v>106</v>
      </c>
      <c r="P3" s="9">
        <v>191</v>
      </c>
      <c r="Q3" s="11">
        <v>97</v>
      </c>
      <c r="R3" s="9">
        <v>116</v>
      </c>
      <c r="S3" s="9">
        <v>119</v>
      </c>
      <c r="T3" s="9">
        <v>136</v>
      </c>
      <c r="U3" s="12">
        <v>130</v>
      </c>
      <c r="W3" s="38"/>
      <c r="X3" s="51"/>
      <c r="Y3" s="38"/>
      <c r="Z3" s="38"/>
      <c r="AA3" s="51"/>
      <c r="AB3" s="38"/>
      <c r="AC3" s="52"/>
      <c r="AD3" s="51"/>
      <c r="AE3" s="38"/>
    </row>
    <row r="4" spans="1:34" ht="18" x14ac:dyDescent="0.35">
      <c r="A4" s="13" t="s">
        <v>17</v>
      </c>
      <c r="B4" s="14">
        <v>0</v>
      </c>
      <c r="C4" s="14">
        <v>1</v>
      </c>
      <c r="D4" s="14">
        <v>5</v>
      </c>
      <c r="E4" s="14">
        <v>0</v>
      </c>
      <c r="F4" s="15">
        <v>2</v>
      </c>
      <c r="G4" s="16">
        <v>1</v>
      </c>
      <c r="H4" s="14">
        <v>19</v>
      </c>
      <c r="I4" s="14">
        <v>28</v>
      </c>
      <c r="J4" s="14">
        <v>8</v>
      </c>
      <c r="K4" s="17">
        <v>16</v>
      </c>
      <c r="L4" s="14">
        <v>3</v>
      </c>
      <c r="M4" s="14">
        <v>5</v>
      </c>
      <c r="N4" s="14">
        <v>18</v>
      </c>
      <c r="O4" s="14">
        <v>1</v>
      </c>
      <c r="P4" s="14">
        <v>1</v>
      </c>
      <c r="Q4" s="16">
        <v>2</v>
      </c>
      <c r="R4" s="14">
        <v>37</v>
      </c>
      <c r="S4" s="14">
        <v>70</v>
      </c>
      <c r="T4" s="14">
        <v>8</v>
      </c>
      <c r="U4" s="18">
        <v>33</v>
      </c>
      <c r="W4" s="38"/>
      <c r="X4" s="51"/>
      <c r="Y4" s="38"/>
      <c r="Z4" s="38"/>
      <c r="AA4" s="51"/>
      <c r="AB4" s="38"/>
      <c r="AC4" s="52"/>
      <c r="AD4" s="51"/>
      <c r="AE4" s="38"/>
    </row>
    <row r="5" spans="1:34" ht="18" x14ac:dyDescent="0.35">
      <c r="A5" s="8" t="s">
        <v>19</v>
      </c>
      <c r="B5" s="19">
        <v>0</v>
      </c>
      <c r="C5" s="19">
        <v>0</v>
      </c>
      <c r="D5" s="19">
        <v>3</v>
      </c>
      <c r="E5" s="19">
        <v>0</v>
      </c>
      <c r="F5" s="20">
        <v>0</v>
      </c>
      <c r="G5" s="11">
        <v>9</v>
      </c>
      <c r="H5" s="19">
        <v>4</v>
      </c>
      <c r="I5" s="19">
        <v>22</v>
      </c>
      <c r="J5" s="19">
        <v>6</v>
      </c>
      <c r="K5" s="10">
        <v>8</v>
      </c>
      <c r="L5" s="19">
        <v>6</v>
      </c>
      <c r="M5" s="19">
        <v>6</v>
      </c>
      <c r="N5" s="19">
        <v>9</v>
      </c>
      <c r="O5" s="19">
        <v>0</v>
      </c>
      <c r="P5" s="19">
        <v>5</v>
      </c>
      <c r="Q5" s="11">
        <v>2</v>
      </c>
      <c r="R5" s="19">
        <v>6</v>
      </c>
      <c r="S5" s="19">
        <v>21</v>
      </c>
      <c r="T5" s="19">
        <v>3</v>
      </c>
      <c r="U5" s="12">
        <v>3</v>
      </c>
      <c r="W5" s="38"/>
      <c r="X5" s="51"/>
      <c r="Y5" s="38"/>
      <c r="Z5" s="38"/>
      <c r="AA5" s="51"/>
      <c r="AB5" s="38"/>
      <c r="AC5" s="52"/>
      <c r="AD5" s="51"/>
      <c r="AE5" s="38"/>
    </row>
    <row r="6" spans="1:34" ht="18" x14ac:dyDescent="0.35">
      <c r="A6" s="13" t="s">
        <v>21</v>
      </c>
      <c r="B6" s="21">
        <v>3</v>
      </c>
      <c r="C6" s="21">
        <v>15</v>
      </c>
      <c r="D6" s="14">
        <v>29</v>
      </c>
      <c r="E6" s="21">
        <v>16</v>
      </c>
      <c r="F6" s="22">
        <v>46</v>
      </c>
      <c r="G6" s="16">
        <v>45</v>
      </c>
      <c r="H6" s="14">
        <v>58</v>
      </c>
      <c r="I6" s="14">
        <v>103</v>
      </c>
      <c r="J6" s="14">
        <v>42</v>
      </c>
      <c r="K6" s="17">
        <v>56</v>
      </c>
      <c r="L6" s="21">
        <v>13</v>
      </c>
      <c r="M6" s="21">
        <v>15</v>
      </c>
      <c r="N6" s="21">
        <v>32</v>
      </c>
      <c r="O6" s="21">
        <v>21</v>
      </c>
      <c r="P6" s="21">
        <v>37</v>
      </c>
      <c r="Q6" s="16">
        <v>66</v>
      </c>
      <c r="R6" s="14">
        <v>93</v>
      </c>
      <c r="S6" s="14">
        <v>87</v>
      </c>
      <c r="T6" s="14">
        <v>85</v>
      </c>
      <c r="U6" s="18">
        <v>104</v>
      </c>
      <c r="W6" s="38"/>
      <c r="X6" s="38"/>
      <c r="Y6" s="38"/>
      <c r="Z6" s="38"/>
      <c r="AA6" s="38"/>
      <c r="AB6" s="38"/>
      <c r="AC6" s="52"/>
      <c r="AD6" s="52"/>
      <c r="AE6" s="38"/>
    </row>
    <row r="7" spans="1:34" ht="18" x14ac:dyDescent="0.35">
      <c r="A7" s="8" t="s">
        <v>24</v>
      </c>
      <c r="B7" s="19">
        <v>0</v>
      </c>
      <c r="C7" s="19">
        <v>2</v>
      </c>
      <c r="D7" s="19">
        <v>6</v>
      </c>
      <c r="E7" s="19">
        <v>5</v>
      </c>
      <c r="F7" s="20">
        <v>7</v>
      </c>
      <c r="G7" s="11">
        <v>4</v>
      </c>
      <c r="H7" s="19">
        <v>6</v>
      </c>
      <c r="I7" s="19">
        <v>21</v>
      </c>
      <c r="J7" s="19">
        <v>44</v>
      </c>
      <c r="K7" s="10">
        <v>52</v>
      </c>
      <c r="L7" s="19">
        <v>1</v>
      </c>
      <c r="M7" s="19">
        <v>0</v>
      </c>
      <c r="N7" s="19">
        <v>7</v>
      </c>
      <c r="O7" s="19">
        <v>5</v>
      </c>
      <c r="P7" s="19">
        <v>10</v>
      </c>
      <c r="Q7" s="11">
        <v>89</v>
      </c>
      <c r="R7" s="19">
        <v>18</v>
      </c>
      <c r="S7" s="19">
        <v>31</v>
      </c>
      <c r="T7" s="19">
        <v>42</v>
      </c>
      <c r="U7" s="12">
        <v>77</v>
      </c>
      <c r="W7" s="38"/>
      <c r="X7" s="51"/>
      <c r="Y7" s="38"/>
      <c r="Z7" s="38"/>
      <c r="AA7" s="38"/>
      <c r="AB7" s="38"/>
      <c r="AC7" s="52"/>
      <c r="AD7" s="52"/>
      <c r="AE7" s="38"/>
    </row>
    <row r="8" spans="1:34" ht="18.600000000000001" thickBot="1" x14ac:dyDescent="0.4">
      <c r="A8" s="23" t="s">
        <v>26</v>
      </c>
      <c r="B8" s="24">
        <v>0</v>
      </c>
      <c r="C8" s="24">
        <v>0</v>
      </c>
      <c r="D8" s="24">
        <v>2</v>
      </c>
      <c r="E8" s="24">
        <v>0</v>
      </c>
      <c r="F8" s="25">
        <v>0</v>
      </c>
      <c r="G8" s="26">
        <v>4</v>
      </c>
      <c r="H8" s="24">
        <v>4</v>
      </c>
      <c r="I8" s="24">
        <v>12</v>
      </c>
      <c r="J8" s="24">
        <v>8</v>
      </c>
      <c r="K8" s="27">
        <v>5</v>
      </c>
      <c r="L8" s="24">
        <v>53</v>
      </c>
      <c r="M8" s="24">
        <v>55</v>
      </c>
      <c r="N8" s="24">
        <v>52</v>
      </c>
      <c r="O8" s="24">
        <v>47</v>
      </c>
      <c r="P8" s="24">
        <v>92</v>
      </c>
      <c r="Q8" s="26">
        <v>1</v>
      </c>
      <c r="R8" s="24">
        <v>7</v>
      </c>
      <c r="S8" s="28">
        <v>16</v>
      </c>
      <c r="T8" s="28">
        <v>12</v>
      </c>
      <c r="U8" s="29">
        <v>3</v>
      </c>
      <c r="W8" s="38"/>
      <c r="X8" s="51"/>
      <c r="Y8" s="38"/>
      <c r="Z8" s="38"/>
      <c r="AA8" s="38"/>
      <c r="AB8" s="38"/>
      <c r="AC8" s="52"/>
      <c r="AD8" s="51"/>
      <c r="AE8" s="38"/>
    </row>
    <row r="12" spans="1:34" ht="17.399999999999999" x14ac:dyDescent="0.3">
      <c r="A12" s="53" t="s">
        <v>39</v>
      </c>
      <c r="B12" s="53"/>
      <c r="C12" s="53"/>
      <c r="D12" s="53"/>
      <c r="E12" s="53"/>
      <c r="F12" s="53"/>
      <c r="G12" s="48"/>
      <c r="H12" s="48"/>
    </row>
    <row r="13" spans="1:34" ht="18" thickBot="1" x14ac:dyDescent="0.35">
      <c r="A13" s="53" t="s">
        <v>40</v>
      </c>
      <c r="B13" s="53"/>
      <c r="C13" s="53"/>
      <c r="D13" s="53"/>
      <c r="E13" s="53"/>
      <c r="F13" s="53"/>
      <c r="G13" s="48"/>
      <c r="H13" s="48"/>
    </row>
    <row r="14" spans="1:34" s="38" customFormat="1" ht="18" x14ac:dyDescent="0.35">
      <c r="A14" s="79" t="s">
        <v>45</v>
      </c>
      <c r="B14" s="80"/>
      <c r="C14" s="80"/>
      <c r="D14" s="80"/>
      <c r="E14" s="80"/>
      <c r="F14" s="81"/>
      <c r="H14" s="82" t="s">
        <v>53</v>
      </c>
      <c r="I14" s="83"/>
      <c r="J14" s="83"/>
      <c r="K14" s="83"/>
      <c r="L14" s="83"/>
      <c r="M14" s="84"/>
      <c r="O14" s="85" t="s">
        <v>54</v>
      </c>
      <c r="P14" s="86"/>
      <c r="Q14" s="86"/>
      <c r="R14" s="86"/>
      <c r="S14" s="86"/>
      <c r="T14" s="87"/>
      <c r="V14" s="69" t="s">
        <v>55</v>
      </c>
      <c r="W14" s="70"/>
      <c r="X14" s="70"/>
      <c r="Y14" s="70"/>
      <c r="Z14" s="70"/>
      <c r="AA14" s="71"/>
      <c r="AC14" s="72" t="s">
        <v>56</v>
      </c>
      <c r="AD14" s="73"/>
      <c r="AE14" s="73"/>
      <c r="AF14" s="73"/>
      <c r="AG14" s="73"/>
      <c r="AH14" s="74"/>
    </row>
    <row r="15" spans="1:34" x14ac:dyDescent="0.3">
      <c r="A15" s="54" t="s">
        <v>31</v>
      </c>
      <c r="B15" s="55" t="s">
        <v>42</v>
      </c>
      <c r="D15" s="55" t="s">
        <v>12</v>
      </c>
      <c r="E15" s="55" t="s">
        <v>42</v>
      </c>
      <c r="F15" s="56"/>
      <c r="H15" s="54" t="s">
        <v>31</v>
      </c>
      <c r="I15" s="55" t="s">
        <v>42</v>
      </c>
      <c r="K15" s="55" t="s">
        <v>12</v>
      </c>
      <c r="L15" s="55" t="s">
        <v>42</v>
      </c>
      <c r="M15" s="56"/>
      <c r="O15" s="54" t="s">
        <v>31</v>
      </c>
      <c r="P15" s="55" t="s">
        <v>42</v>
      </c>
      <c r="R15" s="55" t="s">
        <v>12</v>
      </c>
      <c r="S15" s="55" t="s">
        <v>42</v>
      </c>
      <c r="T15" s="56"/>
      <c r="V15" s="54" t="s">
        <v>31</v>
      </c>
      <c r="W15" s="55" t="s">
        <v>42</v>
      </c>
      <c r="Y15" s="55" t="s">
        <v>12</v>
      </c>
      <c r="Z15" s="55" t="s">
        <v>42</v>
      </c>
      <c r="AA15" s="56"/>
      <c r="AC15" s="54" t="s">
        <v>31</v>
      </c>
      <c r="AD15" s="55" t="s">
        <v>42</v>
      </c>
      <c r="AF15" s="55" t="s">
        <v>12</v>
      </c>
      <c r="AG15" s="55" t="s">
        <v>42</v>
      </c>
      <c r="AH15" s="56"/>
    </row>
    <row r="16" spans="1:34" ht="18.600000000000001" x14ac:dyDescent="0.3">
      <c r="A16" s="57" t="s">
        <v>41</v>
      </c>
      <c r="B16" s="58">
        <v>0.98829999999999996</v>
      </c>
      <c r="D16" s="58" t="s">
        <v>14</v>
      </c>
      <c r="E16" s="58">
        <v>0.91800000000000004</v>
      </c>
      <c r="F16" s="56"/>
      <c r="H16" s="57" t="s">
        <v>41</v>
      </c>
      <c r="I16" s="59" t="s">
        <v>62</v>
      </c>
      <c r="K16" s="58" t="s">
        <v>14</v>
      </c>
      <c r="L16" s="58">
        <v>1.9599999999999999E-2</v>
      </c>
      <c r="M16" s="60" t="s">
        <v>23</v>
      </c>
      <c r="O16" s="57" t="s">
        <v>41</v>
      </c>
      <c r="P16" s="58">
        <v>1.5100000000000001E-2</v>
      </c>
      <c r="Q16" s="40" t="s">
        <v>23</v>
      </c>
      <c r="R16" s="58" t="s">
        <v>14</v>
      </c>
      <c r="S16" s="59" t="s">
        <v>15</v>
      </c>
      <c r="T16" s="56" t="s">
        <v>16</v>
      </c>
      <c r="V16" s="57" t="s">
        <v>41</v>
      </c>
      <c r="W16" s="58">
        <v>0.4945</v>
      </c>
      <c r="Y16" s="58" t="s">
        <v>14</v>
      </c>
      <c r="Z16" s="58">
        <v>0.19650000000000001</v>
      </c>
      <c r="AA16" s="56"/>
      <c r="AC16" s="57" t="s">
        <v>41</v>
      </c>
      <c r="AD16" s="59" t="s">
        <v>62</v>
      </c>
      <c r="AF16" s="58" t="s">
        <v>14</v>
      </c>
      <c r="AG16" s="58">
        <v>0.19650000000000001</v>
      </c>
      <c r="AH16" s="56"/>
    </row>
    <row r="17" spans="1:34" x14ac:dyDescent="0.3">
      <c r="A17" s="57" t="s">
        <v>43</v>
      </c>
      <c r="B17" s="58">
        <v>7.7200000000000005E-2</v>
      </c>
      <c r="D17" s="58" t="s">
        <v>18</v>
      </c>
      <c r="E17" s="58">
        <v>0.27929999999999999</v>
      </c>
      <c r="F17" s="56"/>
      <c r="H17" s="57" t="s">
        <v>43</v>
      </c>
      <c r="I17" s="58">
        <v>0.25169999999999998</v>
      </c>
      <c r="K17" s="58" t="s">
        <v>18</v>
      </c>
      <c r="L17" s="58">
        <v>5.4399999999999997E-2</v>
      </c>
      <c r="M17" s="56"/>
      <c r="O17" s="57" t="s">
        <v>43</v>
      </c>
      <c r="P17" s="59" t="s">
        <v>15</v>
      </c>
      <c r="Q17" s="40" t="s">
        <v>16</v>
      </c>
      <c r="R17" s="58" t="s">
        <v>18</v>
      </c>
      <c r="S17" s="58">
        <v>4.2700000000000002E-2</v>
      </c>
      <c r="T17" s="60" t="s">
        <v>23</v>
      </c>
      <c r="V17" s="57" t="s">
        <v>43</v>
      </c>
      <c r="W17" s="58">
        <v>4.4200000000000003E-2</v>
      </c>
      <c r="X17" s="40" t="s">
        <v>23</v>
      </c>
      <c r="Y17" s="58" t="s">
        <v>18</v>
      </c>
      <c r="Z17" s="58">
        <v>0.96950000000000003</v>
      </c>
      <c r="AA17" s="56"/>
      <c r="AC17" s="57" t="s">
        <v>43</v>
      </c>
      <c r="AD17" s="58">
        <v>0.48170000000000002</v>
      </c>
      <c r="AF17" s="58" t="s">
        <v>18</v>
      </c>
      <c r="AG17" s="59" t="s">
        <v>15</v>
      </c>
      <c r="AH17" s="56" t="s">
        <v>16</v>
      </c>
    </row>
    <row r="18" spans="1:34" ht="18.600000000000001" x14ac:dyDescent="0.3">
      <c r="A18" s="57" t="s">
        <v>35</v>
      </c>
      <c r="B18" s="59" t="s">
        <v>62</v>
      </c>
      <c r="D18" s="58" t="s">
        <v>49</v>
      </c>
      <c r="E18" s="58">
        <v>0.46850000000000003</v>
      </c>
      <c r="F18" s="56"/>
      <c r="H18" s="57" t="s">
        <v>35</v>
      </c>
      <c r="I18" s="59" t="s">
        <v>62</v>
      </c>
      <c r="K18" s="58" t="s">
        <v>49</v>
      </c>
      <c r="L18" s="58">
        <v>0.46850000000000003</v>
      </c>
      <c r="M18" s="56"/>
      <c r="O18" s="57" t="s">
        <v>35</v>
      </c>
      <c r="P18" s="59">
        <v>8.8999999999999999E-3</v>
      </c>
      <c r="Q18" s="40" t="s">
        <v>28</v>
      </c>
      <c r="R18" s="58" t="s">
        <v>49</v>
      </c>
      <c r="S18" s="59" t="s">
        <v>15</v>
      </c>
      <c r="T18" s="56" t="s">
        <v>16</v>
      </c>
      <c r="V18" s="57" t="s">
        <v>35</v>
      </c>
      <c r="W18" s="59">
        <v>7.9000000000000001E-2</v>
      </c>
      <c r="Y18" s="58" t="s">
        <v>49</v>
      </c>
      <c r="Z18" s="59" t="s">
        <v>15</v>
      </c>
      <c r="AA18" s="56" t="s">
        <v>16</v>
      </c>
      <c r="AC18" s="57" t="s">
        <v>35</v>
      </c>
      <c r="AD18" s="59" t="s">
        <v>62</v>
      </c>
      <c r="AF18" s="58" t="s">
        <v>49</v>
      </c>
      <c r="AG18" s="58">
        <v>0.9879</v>
      </c>
      <c r="AH18" s="56"/>
    </row>
    <row r="19" spans="1:34" ht="18.600000000000001" x14ac:dyDescent="0.3">
      <c r="A19" s="57" t="s">
        <v>36</v>
      </c>
      <c r="B19" s="58">
        <v>0.75149999999999995</v>
      </c>
      <c r="D19" s="58" t="s">
        <v>22</v>
      </c>
      <c r="E19" s="58">
        <v>0.5373</v>
      </c>
      <c r="F19" s="56"/>
      <c r="H19" s="57" t="s">
        <v>36</v>
      </c>
      <c r="I19" s="59" t="s">
        <v>62</v>
      </c>
      <c r="K19" s="58" t="s">
        <v>22</v>
      </c>
      <c r="L19" s="58">
        <v>0.8095</v>
      </c>
      <c r="M19" s="56"/>
      <c r="O19" s="57" t="s">
        <v>36</v>
      </c>
      <c r="P19" s="59" t="s">
        <v>15</v>
      </c>
      <c r="Q19" s="40" t="s">
        <v>16</v>
      </c>
      <c r="R19" s="58" t="s">
        <v>22</v>
      </c>
      <c r="S19" s="58">
        <v>1.2999999999999999E-3</v>
      </c>
      <c r="T19" s="60" t="s">
        <v>28</v>
      </c>
      <c r="V19" s="57" t="s">
        <v>36</v>
      </c>
      <c r="W19" s="58">
        <v>0.11700000000000001</v>
      </c>
      <c r="Y19" s="58" t="s">
        <v>22</v>
      </c>
      <c r="Z19" s="58">
        <v>0.46310000000000001</v>
      </c>
      <c r="AA19" s="56"/>
      <c r="AC19" s="57" t="s">
        <v>36</v>
      </c>
      <c r="AD19" s="59" t="s">
        <v>62</v>
      </c>
      <c r="AF19" s="58" t="s">
        <v>22</v>
      </c>
      <c r="AG19" s="59" t="s">
        <v>15</v>
      </c>
      <c r="AH19" s="56" t="s">
        <v>16</v>
      </c>
    </row>
    <row r="20" spans="1:34" x14ac:dyDescent="0.3">
      <c r="A20" s="57" t="s">
        <v>46</v>
      </c>
      <c r="B20" s="58">
        <v>0.21840000000000001</v>
      </c>
      <c r="D20" s="58" t="s">
        <v>50</v>
      </c>
      <c r="E20" s="58">
        <v>0.84399999999999997</v>
      </c>
      <c r="F20" s="56"/>
      <c r="H20" s="57" t="s">
        <v>46</v>
      </c>
      <c r="I20" s="58">
        <v>0.2447</v>
      </c>
      <c r="K20" s="58" t="s">
        <v>50</v>
      </c>
      <c r="L20" s="58">
        <v>0.1668</v>
      </c>
      <c r="M20" s="56"/>
      <c r="O20" s="57" t="s">
        <v>46</v>
      </c>
      <c r="P20" s="58">
        <v>6.6100000000000006E-2</v>
      </c>
      <c r="R20" s="58" t="s">
        <v>50</v>
      </c>
      <c r="S20" s="58">
        <v>1.1599999999999999E-2</v>
      </c>
      <c r="T20" s="60" t="s">
        <v>23</v>
      </c>
      <c r="V20" s="57" t="s">
        <v>46</v>
      </c>
      <c r="W20" s="58">
        <v>0.28570000000000001</v>
      </c>
      <c r="Y20" s="58" t="s">
        <v>50</v>
      </c>
      <c r="Z20" s="59" t="s">
        <v>15</v>
      </c>
      <c r="AA20" s="56" t="s">
        <v>16</v>
      </c>
      <c r="AC20" s="57" t="s">
        <v>46</v>
      </c>
      <c r="AD20" s="58">
        <v>0.47310000000000002</v>
      </c>
      <c r="AF20" s="58" t="s">
        <v>50</v>
      </c>
      <c r="AG20" s="58">
        <v>0.53639999999999999</v>
      </c>
      <c r="AH20" s="56"/>
    </row>
    <row r="21" spans="1:34" x14ac:dyDescent="0.3">
      <c r="A21" s="54" t="s">
        <v>37</v>
      </c>
      <c r="B21" s="55" t="s">
        <v>42</v>
      </c>
      <c r="D21" s="58" t="s">
        <v>51</v>
      </c>
      <c r="E21" s="58">
        <v>0.89690000000000003</v>
      </c>
      <c r="F21" s="56"/>
      <c r="H21" s="54" t="s">
        <v>37</v>
      </c>
      <c r="I21" s="55" t="s">
        <v>42</v>
      </c>
      <c r="K21" s="58" t="s">
        <v>51</v>
      </c>
      <c r="L21" s="58">
        <v>0.37869999999999998</v>
      </c>
      <c r="M21" s="56"/>
      <c r="O21" s="54" t="s">
        <v>37</v>
      </c>
      <c r="P21" s="55" t="s">
        <v>42</v>
      </c>
      <c r="R21" s="58" t="s">
        <v>51</v>
      </c>
      <c r="S21" s="59" t="s">
        <v>15</v>
      </c>
      <c r="T21" s="56" t="s">
        <v>16</v>
      </c>
      <c r="V21" s="54" t="s">
        <v>37</v>
      </c>
      <c r="W21" s="55" t="s">
        <v>42</v>
      </c>
      <c r="Y21" s="58" t="s">
        <v>51</v>
      </c>
      <c r="Z21" s="59" t="s">
        <v>15</v>
      </c>
      <c r="AA21" s="56" t="s">
        <v>16</v>
      </c>
      <c r="AC21" s="54" t="s">
        <v>37</v>
      </c>
      <c r="AD21" s="55" t="s">
        <v>42</v>
      </c>
      <c r="AF21" s="58" t="s">
        <v>51</v>
      </c>
      <c r="AG21" s="59" t="s">
        <v>15</v>
      </c>
      <c r="AH21" s="56" t="s">
        <v>16</v>
      </c>
    </row>
    <row r="22" spans="1:34" x14ac:dyDescent="0.3">
      <c r="A22" s="57" t="s">
        <v>41</v>
      </c>
      <c r="B22" s="59" t="s">
        <v>15</v>
      </c>
      <c r="C22" s="40" t="s">
        <v>16</v>
      </c>
      <c r="D22" s="55" t="s">
        <v>44</v>
      </c>
      <c r="E22" s="55" t="s">
        <v>42</v>
      </c>
      <c r="F22" s="56"/>
      <c r="H22" s="57" t="s">
        <v>41</v>
      </c>
      <c r="I22" s="59">
        <v>0.50190000000000001</v>
      </c>
      <c r="K22" s="55" t="s">
        <v>44</v>
      </c>
      <c r="L22" s="55" t="s">
        <v>42</v>
      </c>
      <c r="M22" s="56"/>
      <c r="O22" s="57" t="s">
        <v>41</v>
      </c>
      <c r="P22" s="59">
        <v>5.8999999999999997E-2</v>
      </c>
      <c r="R22" s="55" t="s">
        <v>44</v>
      </c>
      <c r="S22" s="55" t="s">
        <v>42</v>
      </c>
      <c r="T22" s="56"/>
      <c r="V22" s="57" t="s">
        <v>41</v>
      </c>
      <c r="W22" s="59">
        <v>0.51670000000000005</v>
      </c>
      <c r="Y22" s="55" t="s">
        <v>44</v>
      </c>
      <c r="Z22" s="55" t="s">
        <v>42</v>
      </c>
      <c r="AA22" s="56"/>
      <c r="AC22" s="57" t="s">
        <v>41</v>
      </c>
      <c r="AD22" s="59">
        <v>0.96340000000000003</v>
      </c>
      <c r="AF22" s="55" t="s">
        <v>44</v>
      </c>
      <c r="AG22" s="55" t="s">
        <v>42</v>
      </c>
      <c r="AH22" s="56"/>
    </row>
    <row r="23" spans="1:34" x14ac:dyDescent="0.3">
      <c r="A23" s="57" t="s">
        <v>43</v>
      </c>
      <c r="B23" s="59" t="s">
        <v>15</v>
      </c>
      <c r="C23" s="40" t="s">
        <v>16</v>
      </c>
      <c r="D23" s="58" t="s">
        <v>14</v>
      </c>
      <c r="E23" s="58">
        <v>2.0000000000000001E-4</v>
      </c>
      <c r="F23" s="60" t="s">
        <v>48</v>
      </c>
      <c r="H23" s="57" t="s">
        <v>43</v>
      </c>
      <c r="I23" s="59">
        <v>3.8100000000000002E-2</v>
      </c>
      <c r="J23" s="40" t="s">
        <v>23</v>
      </c>
      <c r="K23" s="58" t="s">
        <v>14</v>
      </c>
      <c r="L23" s="58">
        <v>0.1273</v>
      </c>
      <c r="M23" s="60"/>
      <c r="O23" s="57" t="s">
        <v>43</v>
      </c>
      <c r="P23" s="59">
        <v>1E-4</v>
      </c>
      <c r="Q23" s="40" t="s">
        <v>48</v>
      </c>
      <c r="R23" s="58" t="s">
        <v>14</v>
      </c>
      <c r="S23" s="59" t="s">
        <v>15</v>
      </c>
      <c r="T23" s="56" t="s">
        <v>16</v>
      </c>
      <c r="V23" s="57" t="s">
        <v>43</v>
      </c>
      <c r="W23" s="59">
        <v>2E-3</v>
      </c>
      <c r="X23" s="40" t="s">
        <v>28</v>
      </c>
      <c r="Y23" s="58" t="s">
        <v>14</v>
      </c>
      <c r="Z23" s="58">
        <v>0.27339999999999998</v>
      </c>
      <c r="AA23" s="60"/>
      <c r="AC23" s="57" t="s">
        <v>43</v>
      </c>
      <c r="AD23" s="59">
        <v>8.4099999999999994E-2</v>
      </c>
      <c r="AF23" s="58" t="s">
        <v>14</v>
      </c>
      <c r="AG23" s="58">
        <v>0.1273</v>
      </c>
      <c r="AH23" s="60"/>
    </row>
    <row r="24" spans="1:34" ht="18.600000000000001" x14ac:dyDescent="0.3">
      <c r="A24" s="57" t="s">
        <v>35</v>
      </c>
      <c r="B24" s="58">
        <v>2.9000000000000001E-2</v>
      </c>
      <c r="C24" s="40" t="s">
        <v>23</v>
      </c>
      <c r="D24" s="58" t="s">
        <v>18</v>
      </c>
      <c r="E24" s="58">
        <v>0.24529999999999999</v>
      </c>
      <c r="F24" s="60"/>
      <c r="H24" s="57" t="s">
        <v>35</v>
      </c>
      <c r="I24" s="58">
        <v>0.85070000000000001</v>
      </c>
      <c r="K24" s="58" t="s">
        <v>18</v>
      </c>
      <c r="L24" s="58">
        <v>4.9099999999999998E-2</v>
      </c>
      <c r="M24" s="60" t="s">
        <v>23</v>
      </c>
      <c r="O24" s="57" t="s">
        <v>35</v>
      </c>
      <c r="P24" s="58">
        <v>0.82020000000000004</v>
      </c>
      <c r="R24" s="58" t="s">
        <v>18</v>
      </c>
      <c r="S24" s="59" t="s">
        <v>62</v>
      </c>
      <c r="T24" s="60"/>
      <c r="V24" s="57" t="s">
        <v>35</v>
      </c>
      <c r="W24" s="59" t="s">
        <v>15</v>
      </c>
      <c r="X24" s="40" t="s">
        <v>16</v>
      </c>
      <c r="Y24" s="58" t="s">
        <v>18</v>
      </c>
      <c r="Z24" s="58">
        <v>0.47320000000000001</v>
      </c>
      <c r="AA24" s="60"/>
      <c r="AC24" s="57" t="s">
        <v>35</v>
      </c>
      <c r="AD24" s="58">
        <v>0.27229999999999999</v>
      </c>
      <c r="AF24" s="58" t="s">
        <v>18</v>
      </c>
      <c r="AG24" s="59" t="s">
        <v>15</v>
      </c>
      <c r="AH24" s="56" t="s">
        <v>16</v>
      </c>
    </row>
    <row r="25" spans="1:34" ht="18.600000000000001" x14ac:dyDescent="0.3">
      <c r="A25" s="57" t="s">
        <v>36</v>
      </c>
      <c r="B25" s="58">
        <v>6.9999999999999999E-4</v>
      </c>
      <c r="C25" s="40" t="s">
        <v>48</v>
      </c>
      <c r="D25" s="58" t="s">
        <v>49</v>
      </c>
      <c r="E25" s="59" t="s">
        <v>15</v>
      </c>
      <c r="F25" s="56" t="s">
        <v>16</v>
      </c>
      <c r="H25" s="57" t="s">
        <v>36</v>
      </c>
      <c r="I25" s="59" t="s">
        <v>62</v>
      </c>
      <c r="K25" s="58" t="s">
        <v>49</v>
      </c>
      <c r="L25" s="59">
        <v>6.2E-2</v>
      </c>
      <c r="M25" s="56"/>
      <c r="O25" s="57" t="s">
        <v>36</v>
      </c>
      <c r="P25" s="58">
        <v>0.29559999999999997</v>
      </c>
      <c r="R25" s="58" t="s">
        <v>49</v>
      </c>
      <c r="S25" s="59" t="s">
        <v>15</v>
      </c>
      <c r="T25" s="56" t="s">
        <v>16</v>
      </c>
      <c r="V25" s="57" t="s">
        <v>36</v>
      </c>
      <c r="W25" s="59" t="s">
        <v>15</v>
      </c>
      <c r="X25" s="40" t="s">
        <v>16</v>
      </c>
      <c r="Y25" s="58" t="s">
        <v>49</v>
      </c>
      <c r="Z25" s="59">
        <v>3.0999999999999999E-3</v>
      </c>
      <c r="AA25" s="60" t="s">
        <v>28</v>
      </c>
      <c r="AC25" s="57" t="s">
        <v>36</v>
      </c>
      <c r="AD25" s="58">
        <v>0.94099999999999995</v>
      </c>
      <c r="AF25" s="58" t="s">
        <v>49</v>
      </c>
      <c r="AG25" s="59">
        <v>3.8100000000000002E-2</v>
      </c>
      <c r="AH25" s="56" t="s">
        <v>23</v>
      </c>
    </row>
    <row r="26" spans="1:34" x14ac:dyDescent="0.3">
      <c r="A26" s="57" t="s">
        <v>46</v>
      </c>
      <c r="B26" s="58">
        <v>0.68540000000000001</v>
      </c>
      <c r="D26" s="58" t="s">
        <v>22</v>
      </c>
      <c r="E26" s="58">
        <v>7.6E-3</v>
      </c>
      <c r="F26" s="56" t="s">
        <v>28</v>
      </c>
      <c r="H26" s="57" t="s">
        <v>46</v>
      </c>
      <c r="I26" s="58">
        <v>7.4000000000000003E-3</v>
      </c>
      <c r="J26" s="40" t="s">
        <v>28</v>
      </c>
      <c r="K26" s="58" t="s">
        <v>22</v>
      </c>
      <c r="L26" s="58">
        <v>0.8629</v>
      </c>
      <c r="M26" s="56"/>
      <c r="O26" s="57" t="s">
        <v>46</v>
      </c>
      <c r="P26" s="58">
        <v>0.1009</v>
      </c>
      <c r="R26" s="58" t="s">
        <v>22</v>
      </c>
      <c r="S26" s="59" t="s">
        <v>15</v>
      </c>
      <c r="T26" s="56" t="s">
        <v>16</v>
      </c>
      <c r="V26" s="57" t="s">
        <v>46</v>
      </c>
      <c r="W26" s="58">
        <v>4.0599999999999997E-2</v>
      </c>
      <c r="X26" s="40" t="s">
        <v>23</v>
      </c>
      <c r="Y26" s="58" t="s">
        <v>22</v>
      </c>
      <c r="Z26" s="58">
        <v>3.6200000000000003E-2</v>
      </c>
      <c r="AA26" s="60" t="s">
        <v>23</v>
      </c>
      <c r="AC26" s="57" t="s">
        <v>46</v>
      </c>
      <c r="AD26" s="58">
        <v>0.19620000000000001</v>
      </c>
      <c r="AF26" s="58" t="s">
        <v>22</v>
      </c>
      <c r="AG26" s="59" t="s">
        <v>15</v>
      </c>
      <c r="AH26" s="56" t="s">
        <v>16</v>
      </c>
    </row>
    <row r="27" spans="1:34" x14ac:dyDescent="0.3">
      <c r="A27" s="54" t="s">
        <v>32</v>
      </c>
      <c r="B27" s="55" t="s">
        <v>42</v>
      </c>
      <c r="D27" s="58" t="s">
        <v>50</v>
      </c>
      <c r="E27" s="58">
        <v>0.14879999999999999</v>
      </c>
      <c r="F27" s="56"/>
      <c r="H27" s="54" t="s">
        <v>32</v>
      </c>
      <c r="I27" s="55" t="s">
        <v>42</v>
      </c>
      <c r="K27" s="58" t="s">
        <v>50</v>
      </c>
      <c r="L27" s="58">
        <v>0.97219999999999995</v>
      </c>
      <c r="M27" s="56"/>
      <c r="O27" s="54" t="s">
        <v>32</v>
      </c>
      <c r="P27" s="55" t="s">
        <v>42</v>
      </c>
      <c r="R27" s="58" t="s">
        <v>50</v>
      </c>
      <c r="S27" s="58">
        <v>0.1946</v>
      </c>
      <c r="T27" s="56"/>
      <c r="V27" s="54" t="s">
        <v>32</v>
      </c>
      <c r="W27" s="55" t="s">
        <v>42</v>
      </c>
      <c r="Y27" s="58" t="s">
        <v>50</v>
      </c>
      <c r="Z27" s="58">
        <v>8.3500000000000005E-2</v>
      </c>
      <c r="AA27" s="56"/>
      <c r="AC27" s="54" t="s">
        <v>32</v>
      </c>
      <c r="AD27" s="55" t="s">
        <v>42</v>
      </c>
      <c r="AF27" s="58" t="s">
        <v>50</v>
      </c>
      <c r="AG27" s="58">
        <v>0.76249999999999996</v>
      </c>
      <c r="AH27" s="56"/>
    </row>
    <row r="28" spans="1:34" ht="18.600000000000001" x14ac:dyDescent="0.3">
      <c r="A28" s="57" t="s">
        <v>41</v>
      </c>
      <c r="B28" s="58">
        <v>0.71879999999999999</v>
      </c>
      <c r="D28" s="58" t="s">
        <v>51</v>
      </c>
      <c r="E28" s="59" t="s">
        <v>15</v>
      </c>
      <c r="F28" s="56" t="s">
        <v>16</v>
      </c>
      <c r="H28" s="57" t="s">
        <v>41</v>
      </c>
      <c r="I28" s="59" t="s">
        <v>62</v>
      </c>
      <c r="K28" s="58" t="s">
        <v>51</v>
      </c>
      <c r="L28" s="59">
        <v>0.8851</v>
      </c>
      <c r="M28" s="56"/>
      <c r="O28" s="57" t="s">
        <v>41</v>
      </c>
      <c r="P28" s="58">
        <v>0.8407</v>
      </c>
      <c r="R28" s="58" t="s">
        <v>51</v>
      </c>
      <c r="S28" s="59" t="s">
        <v>15</v>
      </c>
      <c r="T28" s="56" t="s">
        <v>16</v>
      </c>
      <c r="V28" s="57" t="s">
        <v>41</v>
      </c>
      <c r="W28" s="58">
        <v>0.98880000000000001</v>
      </c>
      <c r="Y28" s="58" t="s">
        <v>51</v>
      </c>
      <c r="Z28" s="59">
        <v>2.0000000000000001E-4</v>
      </c>
      <c r="AA28" s="56" t="s">
        <v>48</v>
      </c>
      <c r="AC28" s="57" t="s">
        <v>41</v>
      </c>
      <c r="AD28" s="58">
        <v>0.90600000000000003</v>
      </c>
      <c r="AF28" s="58" t="s">
        <v>51</v>
      </c>
      <c r="AG28" s="59" t="s">
        <v>15</v>
      </c>
      <c r="AH28" s="56" t="s">
        <v>16</v>
      </c>
    </row>
    <row r="29" spans="1:34" x14ac:dyDescent="0.3">
      <c r="A29" s="57" t="s">
        <v>43</v>
      </c>
      <c r="B29" s="58">
        <v>2.3999999999999998E-3</v>
      </c>
      <c r="C29" s="40" t="s">
        <v>28</v>
      </c>
      <c r="D29" s="55" t="s">
        <v>52</v>
      </c>
      <c r="E29" s="55" t="s">
        <v>42</v>
      </c>
      <c r="F29" s="56"/>
      <c r="H29" s="57" t="s">
        <v>43</v>
      </c>
      <c r="I29" s="58">
        <v>0.54430000000000001</v>
      </c>
      <c r="K29" s="55" t="s">
        <v>52</v>
      </c>
      <c r="L29" s="55" t="s">
        <v>42</v>
      </c>
      <c r="M29" s="56"/>
      <c r="O29" s="57" t="s">
        <v>43</v>
      </c>
      <c r="P29" s="58">
        <v>8.9999999999999993E-3</v>
      </c>
      <c r="Q29" s="40" t="s">
        <v>28</v>
      </c>
      <c r="R29" s="55" t="s">
        <v>52</v>
      </c>
      <c r="S29" s="55" t="s">
        <v>42</v>
      </c>
      <c r="T29" s="56"/>
      <c r="V29" s="57" t="s">
        <v>43</v>
      </c>
      <c r="W29" s="58">
        <v>6.9599999999999995E-2</v>
      </c>
      <c r="Y29" s="55" t="s">
        <v>52</v>
      </c>
      <c r="Z29" s="55" t="s">
        <v>42</v>
      </c>
      <c r="AA29" s="56"/>
      <c r="AC29" s="57" t="s">
        <v>43</v>
      </c>
      <c r="AD29" s="58">
        <v>0.93559999999999999</v>
      </c>
      <c r="AF29" s="55" t="s">
        <v>52</v>
      </c>
      <c r="AG29" s="55" t="s">
        <v>42</v>
      </c>
      <c r="AH29" s="56"/>
    </row>
    <row r="30" spans="1:34" x14ac:dyDescent="0.3">
      <c r="A30" s="57" t="s">
        <v>35</v>
      </c>
      <c r="B30" s="58">
        <v>0.64</v>
      </c>
      <c r="D30" s="58" t="s">
        <v>14</v>
      </c>
      <c r="E30" s="58">
        <v>1.9E-3</v>
      </c>
      <c r="F30" s="56" t="s">
        <v>28</v>
      </c>
      <c r="H30" s="57" t="s">
        <v>35</v>
      </c>
      <c r="I30" s="58">
        <v>4.7600000000000003E-2</v>
      </c>
      <c r="J30" s="40" t="s">
        <v>23</v>
      </c>
      <c r="K30" s="58" t="s">
        <v>14</v>
      </c>
      <c r="L30" s="58">
        <v>2.7000000000000001E-3</v>
      </c>
      <c r="M30" s="60" t="s">
        <v>28</v>
      </c>
      <c r="O30" s="57" t="s">
        <v>35</v>
      </c>
      <c r="P30" s="58">
        <v>0.25390000000000001</v>
      </c>
      <c r="R30" s="58" t="s">
        <v>14</v>
      </c>
      <c r="S30" s="59" t="s">
        <v>15</v>
      </c>
      <c r="T30" s="56" t="s">
        <v>16</v>
      </c>
      <c r="V30" s="57" t="s">
        <v>35</v>
      </c>
      <c r="W30" s="58">
        <v>0.22270000000000001</v>
      </c>
      <c r="Y30" s="58" t="s">
        <v>14</v>
      </c>
      <c r="Z30" s="58">
        <v>3.61E-2</v>
      </c>
      <c r="AA30" s="56" t="s">
        <v>23</v>
      </c>
      <c r="AC30" s="57" t="s">
        <v>35</v>
      </c>
      <c r="AD30" s="58">
        <v>0.76639999999999997</v>
      </c>
      <c r="AF30" s="58" t="s">
        <v>14</v>
      </c>
      <c r="AG30" s="58">
        <v>4.5199999999999997E-2</v>
      </c>
      <c r="AH30" s="56" t="s">
        <v>23</v>
      </c>
    </row>
    <row r="31" spans="1:34" x14ac:dyDescent="0.3">
      <c r="A31" s="57" t="s">
        <v>36</v>
      </c>
      <c r="B31" s="58">
        <v>0.2797</v>
      </c>
      <c r="D31" s="58" t="s">
        <v>18</v>
      </c>
      <c r="E31" s="58">
        <v>1.9800000000000002E-2</v>
      </c>
      <c r="F31" s="56" t="s">
        <v>23</v>
      </c>
      <c r="H31" s="57" t="s">
        <v>36</v>
      </c>
      <c r="I31" s="58">
        <v>0.3543</v>
      </c>
      <c r="K31" s="58" t="s">
        <v>18</v>
      </c>
      <c r="L31" s="58">
        <v>0.1709</v>
      </c>
      <c r="M31" s="56"/>
      <c r="O31" s="57" t="s">
        <v>36</v>
      </c>
      <c r="P31" s="58">
        <v>0.21820000000000001</v>
      </c>
      <c r="R31" s="58" t="s">
        <v>18</v>
      </c>
      <c r="S31" s="58">
        <v>0.87580000000000002</v>
      </c>
      <c r="T31" s="56"/>
      <c r="V31" s="57" t="s">
        <v>36</v>
      </c>
      <c r="W31" s="58">
        <v>0.12790000000000001</v>
      </c>
      <c r="Y31" s="58" t="s">
        <v>18</v>
      </c>
      <c r="Z31" s="58">
        <v>0.97230000000000005</v>
      </c>
      <c r="AA31" s="56"/>
      <c r="AC31" s="57" t="s">
        <v>36</v>
      </c>
      <c r="AD31" s="58">
        <v>0.98680000000000001</v>
      </c>
      <c r="AF31" s="58" t="s">
        <v>18</v>
      </c>
      <c r="AG31" s="59" t="s">
        <v>15</v>
      </c>
      <c r="AH31" s="56" t="s">
        <v>16</v>
      </c>
    </row>
    <row r="32" spans="1:34" ht="18.600000000000001" x14ac:dyDescent="0.3">
      <c r="A32" s="57" t="s">
        <v>46</v>
      </c>
      <c r="B32" s="58">
        <v>1.38E-2</v>
      </c>
      <c r="C32" s="40" t="s">
        <v>23</v>
      </c>
      <c r="D32" s="58" t="s">
        <v>49</v>
      </c>
      <c r="E32" s="59" t="s">
        <v>15</v>
      </c>
      <c r="F32" s="56" t="s">
        <v>16</v>
      </c>
      <c r="H32" s="57" t="s">
        <v>46</v>
      </c>
      <c r="I32" s="58">
        <v>0.56799999999999995</v>
      </c>
      <c r="K32" s="58" t="s">
        <v>49</v>
      </c>
      <c r="L32" s="59">
        <v>3.7000000000000002E-3</v>
      </c>
      <c r="M32" s="56" t="s">
        <v>28</v>
      </c>
      <c r="O32" s="57" t="s">
        <v>46</v>
      </c>
      <c r="P32" s="58">
        <v>2.58E-2</v>
      </c>
      <c r="Q32" s="40" t="s">
        <v>23</v>
      </c>
      <c r="R32" s="58" t="s">
        <v>49</v>
      </c>
      <c r="S32" s="59">
        <v>2.9999999999999997E-4</v>
      </c>
      <c r="T32" s="60" t="s">
        <v>48</v>
      </c>
      <c r="V32" s="57" t="s">
        <v>46</v>
      </c>
      <c r="W32" s="58">
        <v>2.2599999999999999E-2</v>
      </c>
      <c r="X32" s="40" t="s">
        <v>23</v>
      </c>
      <c r="Y32" s="58" t="s">
        <v>49</v>
      </c>
      <c r="Z32" s="59">
        <v>1.5E-3</v>
      </c>
      <c r="AA32" s="60" t="s">
        <v>28</v>
      </c>
      <c r="AC32" s="57" t="s">
        <v>46</v>
      </c>
      <c r="AD32" s="59" t="s">
        <v>62</v>
      </c>
      <c r="AF32" s="58" t="s">
        <v>49</v>
      </c>
      <c r="AG32" s="59">
        <v>9.4000000000000004E-3</v>
      </c>
      <c r="AH32" s="60" t="s">
        <v>28</v>
      </c>
    </row>
    <row r="33" spans="1:34" x14ac:dyDescent="0.3">
      <c r="A33" s="54" t="s">
        <v>47</v>
      </c>
      <c r="B33" s="55" t="s">
        <v>42</v>
      </c>
      <c r="D33" s="58" t="s">
        <v>22</v>
      </c>
      <c r="E33" s="58">
        <v>0.51390000000000002</v>
      </c>
      <c r="F33" s="56"/>
      <c r="H33" s="54" t="s">
        <v>47</v>
      </c>
      <c r="I33" s="55" t="s">
        <v>42</v>
      </c>
      <c r="K33" s="58" t="s">
        <v>22</v>
      </c>
      <c r="L33" s="58">
        <v>0.11899999999999999</v>
      </c>
      <c r="M33" s="56"/>
      <c r="O33" s="54" t="s">
        <v>47</v>
      </c>
      <c r="P33" s="55" t="s">
        <v>42</v>
      </c>
      <c r="R33" s="58" t="s">
        <v>22</v>
      </c>
      <c r="S33" s="59" t="s">
        <v>15</v>
      </c>
      <c r="T33" s="56" t="s">
        <v>16</v>
      </c>
      <c r="V33" s="54" t="s">
        <v>47</v>
      </c>
      <c r="W33" s="55" t="s">
        <v>42</v>
      </c>
      <c r="Y33" s="58" t="s">
        <v>22</v>
      </c>
      <c r="Z33" s="58">
        <v>6.0100000000000001E-2</v>
      </c>
      <c r="AA33" s="56"/>
      <c r="AC33" s="54" t="s">
        <v>47</v>
      </c>
      <c r="AD33" s="55" t="s">
        <v>42</v>
      </c>
      <c r="AF33" s="58" t="s">
        <v>22</v>
      </c>
      <c r="AG33" s="59" t="s">
        <v>15</v>
      </c>
      <c r="AH33" s="56" t="s">
        <v>16</v>
      </c>
    </row>
    <row r="34" spans="1:34" x14ac:dyDescent="0.3">
      <c r="A34" s="57" t="s">
        <v>41</v>
      </c>
      <c r="B34" s="59" t="s">
        <v>15</v>
      </c>
      <c r="C34" s="40" t="s">
        <v>16</v>
      </c>
      <c r="D34" s="58" t="s">
        <v>50</v>
      </c>
      <c r="E34" s="58">
        <v>4.0000000000000002E-4</v>
      </c>
      <c r="F34" s="60" t="s">
        <v>48</v>
      </c>
      <c r="H34" s="57" t="s">
        <v>41</v>
      </c>
      <c r="I34" s="59">
        <v>0.43259999999999998</v>
      </c>
      <c r="K34" s="58" t="s">
        <v>50</v>
      </c>
      <c r="L34" s="58">
        <v>0.9597</v>
      </c>
      <c r="M34" s="60"/>
      <c r="O34" s="57" t="s">
        <v>41</v>
      </c>
      <c r="P34" s="59">
        <v>0.50319999999999998</v>
      </c>
      <c r="R34" s="58" t="s">
        <v>50</v>
      </c>
      <c r="S34" s="58">
        <v>0.46739999999999998</v>
      </c>
      <c r="T34" s="60"/>
      <c r="V34" s="57" t="s">
        <v>41</v>
      </c>
      <c r="W34" s="59" t="s">
        <v>15</v>
      </c>
      <c r="X34" s="40" t="s">
        <v>16</v>
      </c>
      <c r="Y34" s="58" t="s">
        <v>50</v>
      </c>
      <c r="Z34" s="58">
        <v>0.25779999999999997</v>
      </c>
      <c r="AA34" s="60"/>
      <c r="AC34" s="57" t="s">
        <v>41</v>
      </c>
      <c r="AD34" s="59">
        <v>0.13769999999999999</v>
      </c>
      <c r="AF34" s="58" t="s">
        <v>50</v>
      </c>
      <c r="AG34" s="58">
        <v>0.5917</v>
      </c>
      <c r="AH34" s="60"/>
    </row>
    <row r="35" spans="1:34" x14ac:dyDescent="0.3">
      <c r="A35" s="57" t="s">
        <v>43</v>
      </c>
      <c r="B35" s="59" t="s">
        <v>15</v>
      </c>
      <c r="C35" s="40" t="s">
        <v>16</v>
      </c>
      <c r="D35" s="58" t="s">
        <v>51</v>
      </c>
      <c r="E35" s="59" t="s">
        <v>15</v>
      </c>
      <c r="F35" s="56" t="s">
        <v>16</v>
      </c>
      <c r="H35" s="57" t="s">
        <v>43</v>
      </c>
      <c r="I35" s="59">
        <v>1.8E-3</v>
      </c>
      <c r="J35" s="40" t="s">
        <v>28</v>
      </c>
      <c r="K35" s="58" t="s">
        <v>51</v>
      </c>
      <c r="L35" s="59">
        <v>0.1469</v>
      </c>
      <c r="M35" s="56"/>
      <c r="O35" s="57" t="s">
        <v>43</v>
      </c>
      <c r="P35" s="59">
        <v>0.81740000000000002</v>
      </c>
      <c r="R35" s="58" t="s">
        <v>51</v>
      </c>
      <c r="S35" s="59">
        <v>8.9999999999999998E-4</v>
      </c>
      <c r="T35" s="60" t="s">
        <v>48</v>
      </c>
      <c r="V35" s="57" t="s">
        <v>43</v>
      </c>
      <c r="W35" s="59" t="s">
        <v>15</v>
      </c>
      <c r="X35" s="40" t="s">
        <v>16</v>
      </c>
      <c r="Y35" s="58" t="s">
        <v>51</v>
      </c>
      <c r="Z35" s="59">
        <v>2.8E-3</v>
      </c>
      <c r="AA35" s="60" t="s">
        <v>28</v>
      </c>
      <c r="AC35" s="57" t="s">
        <v>43</v>
      </c>
      <c r="AD35" s="59">
        <v>3.8999999999999998E-3</v>
      </c>
      <c r="AE35" s="40" t="s">
        <v>28</v>
      </c>
      <c r="AF35" s="58" t="s">
        <v>51</v>
      </c>
      <c r="AG35" s="59" t="s">
        <v>15</v>
      </c>
      <c r="AH35" s="56" t="s">
        <v>16</v>
      </c>
    </row>
    <row r="36" spans="1:34" ht="18.600000000000001" x14ac:dyDescent="0.3">
      <c r="A36" s="57" t="s">
        <v>35</v>
      </c>
      <c r="B36" s="58">
        <v>0.3009</v>
      </c>
      <c r="D36" s="55" t="s">
        <v>10</v>
      </c>
      <c r="E36" s="55" t="s">
        <v>42</v>
      </c>
      <c r="F36" s="56"/>
      <c r="H36" s="57" t="s">
        <v>35</v>
      </c>
      <c r="I36" s="59" t="s">
        <v>62</v>
      </c>
      <c r="K36" s="55" t="s">
        <v>10</v>
      </c>
      <c r="L36" s="55" t="s">
        <v>42</v>
      </c>
      <c r="M36" s="56"/>
      <c r="O36" s="57" t="s">
        <v>35</v>
      </c>
      <c r="P36" s="58">
        <v>0.76670000000000005</v>
      </c>
      <c r="R36" s="55" t="s">
        <v>10</v>
      </c>
      <c r="S36" s="55" t="s">
        <v>42</v>
      </c>
      <c r="T36" s="56"/>
      <c r="V36" s="57" t="s">
        <v>35</v>
      </c>
      <c r="W36" s="59" t="s">
        <v>15</v>
      </c>
      <c r="X36" s="40" t="s">
        <v>16</v>
      </c>
      <c r="Y36" s="55" t="s">
        <v>10</v>
      </c>
      <c r="Z36" s="55" t="s">
        <v>42</v>
      </c>
      <c r="AA36" s="56"/>
      <c r="AC36" s="57" t="s">
        <v>35</v>
      </c>
      <c r="AD36" s="58">
        <v>3.2199999999999999E-2</v>
      </c>
      <c r="AE36" s="40" t="s">
        <v>23</v>
      </c>
      <c r="AF36" s="55" t="s">
        <v>10</v>
      </c>
      <c r="AG36" s="55" t="s">
        <v>42</v>
      </c>
      <c r="AH36" s="56"/>
    </row>
    <row r="37" spans="1:34" ht="18.600000000000001" x14ac:dyDescent="0.3">
      <c r="A37" s="57" t="s">
        <v>36</v>
      </c>
      <c r="B37" s="59" t="s">
        <v>15</v>
      </c>
      <c r="C37" s="40" t="s">
        <v>16</v>
      </c>
      <c r="D37" s="58" t="s">
        <v>14</v>
      </c>
      <c r="E37" s="58">
        <v>1.8100000000000002E-2</v>
      </c>
      <c r="F37" s="60" t="s">
        <v>23</v>
      </c>
      <c r="H37" s="57" t="s">
        <v>36</v>
      </c>
      <c r="I37" s="59" t="s">
        <v>62</v>
      </c>
      <c r="K37" s="58" t="s">
        <v>14</v>
      </c>
      <c r="L37" s="58">
        <v>5.0500000000000003E-2</v>
      </c>
      <c r="M37" s="60"/>
      <c r="O37" s="57" t="s">
        <v>36</v>
      </c>
      <c r="P37" s="59">
        <v>0.4965</v>
      </c>
      <c r="R37" s="58" t="s">
        <v>14</v>
      </c>
      <c r="S37" s="58">
        <v>5.8999999999999999E-3</v>
      </c>
      <c r="T37" s="60" t="s">
        <v>28</v>
      </c>
      <c r="V37" s="57" t="s">
        <v>36</v>
      </c>
      <c r="W37" s="59">
        <v>4.2099999999999999E-2</v>
      </c>
      <c r="X37" s="40" t="s">
        <v>23</v>
      </c>
      <c r="Y37" s="58" t="s">
        <v>14</v>
      </c>
      <c r="Z37" s="59" t="s">
        <v>15</v>
      </c>
      <c r="AA37" s="56" t="s">
        <v>16</v>
      </c>
      <c r="AC37" s="57" t="s">
        <v>36</v>
      </c>
      <c r="AD37" s="59">
        <v>0.8407</v>
      </c>
      <c r="AF37" s="58" t="s">
        <v>14</v>
      </c>
      <c r="AG37" s="58">
        <v>1.8100000000000002E-2</v>
      </c>
      <c r="AH37" s="60" t="s">
        <v>23</v>
      </c>
    </row>
    <row r="38" spans="1:34" ht="18.600000000000001" x14ac:dyDescent="0.3">
      <c r="A38" s="57" t="s">
        <v>46</v>
      </c>
      <c r="B38" s="58">
        <v>1.4999999999999999E-2</v>
      </c>
      <c r="C38" s="40" t="s">
        <v>23</v>
      </c>
      <c r="D38" s="58" t="s">
        <v>18</v>
      </c>
      <c r="E38" s="58">
        <v>0.97689999999999999</v>
      </c>
      <c r="F38" s="56"/>
      <c r="H38" s="57" t="s">
        <v>46</v>
      </c>
      <c r="I38" s="58">
        <v>1.34E-2</v>
      </c>
      <c r="J38" s="40" t="s">
        <v>23</v>
      </c>
      <c r="K38" s="58" t="s">
        <v>18</v>
      </c>
      <c r="L38" s="59" t="s">
        <v>62</v>
      </c>
      <c r="M38" s="56"/>
      <c r="O38" s="57" t="s">
        <v>46</v>
      </c>
      <c r="P38" s="58">
        <v>0.71409999999999996</v>
      </c>
      <c r="R38" s="58" t="s">
        <v>18</v>
      </c>
      <c r="S38" s="58">
        <v>0.6573</v>
      </c>
      <c r="T38" s="56"/>
      <c r="V38" s="57" t="s">
        <v>46</v>
      </c>
      <c r="W38" s="58">
        <v>0.14610000000000001</v>
      </c>
      <c r="Y38" s="58" t="s">
        <v>18</v>
      </c>
      <c r="Z38" s="59" t="s">
        <v>62</v>
      </c>
      <c r="AA38" s="56"/>
      <c r="AC38" s="57" t="s">
        <v>46</v>
      </c>
      <c r="AD38" s="58">
        <v>0.12959999999999999</v>
      </c>
      <c r="AF38" s="58" t="s">
        <v>18</v>
      </c>
      <c r="AG38" s="59" t="s">
        <v>15</v>
      </c>
      <c r="AH38" s="56" t="s">
        <v>16</v>
      </c>
    </row>
    <row r="39" spans="1:34" x14ac:dyDescent="0.3">
      <c r="A39" s="61"/>
      <c r="D39" s="58" t="s">
        <v>49</v>
      </c>
      <c r="E39" s="58">
        <v>4.1000000000000002E-2</v>
      </c>
      <c r="F39" s="56" t="s">
        <v>23</v>
      </c>
      <c r="H39" s="61"/>
      <c r="K39" s="58" t="s">
        <v>49</v>
      </c>
      <c r="L39" s="58">
        <v>0.3695</v>
      </c>
      <c r="M39" s="56"/>
      <c r="O39" s="61"/>
      <c r="R39" s="58" t="s">
        <v>49</v>
      </c>
      <c r="S39" s="59" t="s">
        <v>15</v>
      </c>
      <c r="T39" s="56" t="s">
        <v>16</v>
      </c>
      <c r="V39" s="61"/>
      <c r="Y39" s="58" t="s">
        <v>49</v>
      </c>
      <c r="Z39" s="59" t="s">
        <v>15</v>
      </c>
      <c r="AA39" s="56" t="s">
        <v>16</v>
      </c>
      <c r="AC39" s="61"/>
      <c r="AF39" s="58" t="s">
        <v>49</v>
      </c>
      <c r="AG39" s="58">
        <v>8.5000000000000006E-3</v>
      </c>
      <c r="AH39" s="56" t="s">
        <v>28</v>
      </c>
    </row>
    <row r="40" spans="1:34" x14ac:dyDescent="0.3">
      <c r="A40" s="61"/>
      <c r="D40" s="58" t="s">
        <v>22</v>
      </c>
      <c r="E40" s="58">
        <v>5.0099999999999999E-2</v>
      </c>
      <c r="F40" s="56"/>
      <c r="H40" s="61"/>
      <c r="K40" s="58" t="s">
        <v>22</v>
      </c>
      <c r="L40" s="58">
        <v>4.41E-2</v>
      </c>
      <c r="M40" s="56" t="s">
        <v>23</v>
      </c>
      <c r="O40" s="61"/>
      <c r="R40" s="58" t="s">
        <v>22</v>
      </c>
      <c r="S40" s="58">
        <v>2.6599999999999999E-2</v>
      </c>
      <c r="T40" s="56" t="s">
        <v>23</v>
      </c>
      <c r="V40" s="61"/>
      <c r="Y40" s="58" t="s">
        <v>22</v>
      </c>
      <c r="Z40" s="59" t="s">
        <v>15</v>
      </c>
      <c r="AA40" s="56" t="s">
        <v>16</v>
      </c>
      <c r="AC40" s="61"/>
      <c r="AF40" s="58" t="s">
        <v>22</v>
      </c>
      <c r="AG40" s="59" t="s">
        <v>15</v>
      </c>
      <c r="AH40" s="56" t="s">
        <v>16</v>
      </c>
    </row>
    <row r="41" spans="1:34" x14ac:dyDescent="0.3">
      <c r="A41" s="61"/>
      <c r="D41" s="58" t="s">
        <v>50</v>
      </c>
      <c r="E41" s="58">
        <v>0.80889999999999995</v>
      </c>
      <c r="F41" s="56"/>
      <c r="H41" s="61"/>
      <c r="K41" s="58" t="s">
        <v>50</v>
      </c>
      <c r="L41" s="58">
        <v>0.30409999999999998</v>
      </c>
      <c r="M41" s="56"/>
      <c r="O41" s="61"/>
      <c r="R41" s="58" t="s">
        <v>50</v>
      </c>
      <c r="S41" s="58">
        <v>6.54E-2</v>
      </c>
      <c r="T41" s="56"/>
      <c r="V41" s="61"/>
      <c r="Y41" s="58" t="s">
        <v>50</v>
      </c>
      <c r="Z41" s="58">
        <v>0.27660000000000001</v>
      </c>
      <c r="AA41" s="56"/>
      <c r="AC41" s="61"/>
      <c r="AF41" s="58" t="s">
        <v>50</v>
      </c>
      <c r="AG41" s="58">
        <v>0.9405</v>
      </c>
      <c r="AH41" s="56"/>
    </row>
    <row r="42" spans="1:34" x14ac:dyDescent="0.3">
      <c r="A42" s="61"/>
      <c r="D42" s="58" t="s">
        <v>51</v>
      </c>
      <c r="E42" s="58">
        <v>0.1087</v>
      </c>
      <c r="F42" s="56"/>
      <c r="H42" s="61"/>
      <c r="K42" s="58" t="s">
        <v>51</v>
      </c>
      <c r="L42" s="58">
        <v>0.34949999999999998</v>
      </c>
      <c r="M42" s="56"/>
      <c r="O42" s="61"/>
      <c r="R42" s="58" t="s">
        <v>51</v>
      </c>
      <c r="S42" s="59" t="s">
        <v>15</v>
      </c>
      <c r="T42" s="56" t="s">
        <v>16</v>
      </c>
      <c r="V42" s="61"/>
      <c r="Y42" s="58" t="s">
        <v>51</v>
      </c>
      <c r="Z42" s="59" t="s">
        <v>15</v>
      </c>
      <c r="AA42" s="56" t="s">
        <v>16</v>
      </c>
      <c r="AC42" s="61"/>
      <c r="AF42" s="58" t="s">
        <v>51</v>
      </c>
      <c r="AG42" s="59" t="s">
        <v>15</v>
      </c>
      <c r="AH42" s="56" t="s">
        <v>16</v>
      </c>
    </row>
    <row r="43" spans="1:34" x14ac:dyDescent="0.3">
      <c r="A43" s="61"/>
      <c r="D43" s="55" t="s">
        <v>11</v>
      </c>
      <c r="E43" s="55" t="s">
        <v>42</v>
      </c>
      <c r="F43" s="56"/>
      <c r="H43" s="61"/>
      <c r="K43" s="55" t="s">
        <v>11</v>
      </c>
      <c r="L43" s="55" t="s">
        <v>42</v>
      </c>
      <c r="M43" s="56"/>
      <c r="O43" s="61"/>
      <c r="R43" s="55" t="s">
        <v>11</v>
      </c>
      <c r="S43" s="55" t="s">
        <v>42</v>
      </c>
      <c r="T43" s="56"/>
      <c r="V43" s="61"/>
      <c r="Y43" s="55" t="s">
        <v>11</v>
      </c>
      <c r="Z43" s="55" t="s">
        <v>42</v>
      </c>
      <c r="AA43" s="56"/>
      <c r="AC43" s="61"/>
      <c r="AF43" s="55" t="s">
        <v>11</v>
      </c>
      <c r="AG43" s="55" t="s">
        <v>42</v>
      </c>
      <c r="AH43" s="56"/>
    </row>
    <row r="44" spans="1:34" x14ac:dyDescent="0.3">
      <c r="A44" s="61"/>
      <c r="D44" s="58" t="s">
        <v>14</v>
      </c>
      <c r="E44" s="59" t="s">
        <v>15</v>
      </c>
      <c r="F44" s="56" t="s">
        <v>16</v>
      </c>
      <c r="H44" s="61"/>
      <c r="K44" s="58" t="s">
        <v>14</v>
      </c>
      <c r="L44" s="59">
        <v>2E-3</v>
      </c>
      <c r="M44" s="56" t="s">
        <v>28</v>
      </c>
      <c r="O44" s="61"/>
      <c r="R44" s="58" t="s">
        <v>14</v>
      </c>
      <c r="S44" s="59">
        <v>8.0999999999999996E-3</v>
      </c>
      <c r="T44" s="56" t="s">
        <v>28</v>
      </c>
      <c r="V44" s="61"/>
      <c r="Y44" s="58" t="s">
        <v>14</v>
      </c>
      <c r="Z44" s="59" t="s">
        <v>15</v>
      </c>
      <c r="AA44" s="56" t="s">
        <v>16</v>
      </c>
      <c r="AC44" s="61"/>
      <c r="AF44" s="58" t="s">
        <v>14</v>
      </c>
      <c r="AG44" s="59">
        <v>2.1999999999999999E-2</v>
      </c>
      <c r="AH44" s="56" t="s">
        <v>23</v>
      </c>
    </row>
    <row r="45" spans="1:34" x14ac:dyDescent="0.3">
      <c r="A45" s="61"/>
      <c r="D45" s="58" t="s">
        <v>18</v>
      </c>
      <c r="E45" s="58">
        <v>0.96289999999999998</v>
      </c>
      <c r="F45" s="56"/>
      <c r="H45" s="61"/>
      <c r="K45" s="58" t="s">
        <v>18</v>
      </c>
      <c r="L45" s="58">
        <v>8.7900000000000006E-2</v>
      </c>
      <c r="M45" s="56"/>
      <c r="O45" s="61"/>
      <c r="R45" s="58" t="s">
        <v>18</v>
      </c>
      <c r="S45" s="58">
        <v>0.30969999999999998</v>
      </c>
      <c r="T45" s="56"/>
      <c r="V45" s="61"/>
      <c r="Y45" s="58" t="s">
        <v>18</v>
      </c>
      <c r="Z45" s="58">
        <v>0.73070000000000002</v>
      </c>
      <c r="AA45" s="56"/>
      <c r="AC45" s="61"/>
      <c r="AF45" s="58" t="s">
        <v>18</v>
      </c>
      <c r="AG45" s="59" t="s">
        <v>15</v>
      </c>
      <c r="AH45" s="56" t="s">
        <v>16</v>
      </c>
    </row>
    <row r="46" spans="1:34" x14ac:dyDescent="0.3">
      <c r="A46" s="61"/>
      <c r="D46" s="58" t="s">
        <v>49</v>
      </c>
      <c r="E46" s="59" t="s">
        <v>15</v>
      </c>
      <c r="F46" s="56" t="s">
        <v>16</v>
      </c>
      <c r="H46" s="61"/>
      <c r="K46" s="58" t="s">
        <v>49</v>
      </c>
      <c r="L46" s="59">
        <v>0.15049999999999999</v>
      </c>
      <c r="M46" s="56"/>
      <c r="O46" s="61"/>
      <c r="R46" s="58" t="s">
        <v>49</v>
      </c>
      <c r="S46" s="59" t="s">
        <v>15</v>
      </c>
      <c r="T46" s="56" t="s">
        <v>16</v>
      </c>
      <c r="V46" s="61"/>
      <c r="Y46" s="58" t="s">
        <v>49</v>
      </c>
      <c r="Z46" s="59" t="s">
        <v>15</v>
      </c>
      <c r="AA46" s="56" t="s">
        <v>16</v>
      </c>
      <c r="AC46" s="61"/>
      <c r="AF46" s="58" t="s">
        <v>49</v>
      </c>
      <c r="AG46" s="59">
        <v>0.15049999999999999</v>
      </c>
      <c r="AH46" s="56"/>
    </row>
    <row r="47" spans="1:34" x14ac:dyDescent="0.3">
      <c r="A47" s="61"/>
      <c r="D47" s="58" t="s">
        <v>22</v>
      </c>
      <c r="E47" s="59" t="s">
        <v>15</v>
      </c>
      <c r="F47" s="56" t="s">
        <v>16</v>
      </c>
      <c r="H47" s="61"/>
      <c r="K47" s="58" t="s">
        <v>22</v>
      </c>
      <c r="L47" s="59">
        <v>0.15240000000000001</v>
      </c>
      <c r="M47" s="56"/>
      <c r="O47" s="61"/>
      <c r="R47" s="58" t="s">
        <v>22</v>
      </c>
      <c r="S47" s="59">
        <v>2.0000000000000001E-4</v>
      </c>
      <c r="T47" s="56" t="s">
        <v>48</v>
      </c>
      <c r="V47" s="61"/>
      <c r="Y47" s="58" t="s">
        <v>22</v>
      </c>
      <c r="Z47" s="59" t="s">
        <v>15</v>
      </c>
      <c r="AA47" s="56" t="s">
        <v>16</v>
      </c>
      <c r="AC47" s="61"/>
      <c r="AF47" s="58" t="s">
        <v>22</v>
      </c>
      <c r="AG47" s="59" t="s">
        <v>15</v>
      </c>
      <c r="AH47" s="56" t="s">
        <v>16</v>
      </c>
    </row>
    <row r="48" spans="1:34" x14ac:dyDescent="0.3">
      <c r="A48" s="61"/>
      <c r="D48" s="58" t="s">
        <v>50</v>
      </c>
      <c r="E48" s="58">
        <v>8.7800000000000003E-2</v>
      </c>
      <c r="F48" s="56"/>
      <c r="H48" s="61"/>
      <c r="K48" s="58" t="s">
        <v>50</v>
      </c>
      <c r="L48" s="58">
        <v>0.17630000000000001</v>
      </c>
      <c r="M48" s="56"/>
      <c r="O48" s="61"/>
      <c r="R48" s="58" t="s">
        <v>50</v>
      </c>
      <c r="S48" s="58">
        <v>2.0400000000000001E-2</v>
      </c>
      <c r="T48" s="56" t="s">
        <v>23</v>
      </c>
      <c r="V48" s="61"/>
      <c r="Y48" s="58" t="s">
        <v>50</v>
      </c>
      <c r="Z48" s="58">
        <v>0.24729999999999999</v>
      </c>
      <c r="AA48" s="56"/>
      <c r="AC48" s="61"/>
      <c r="AF48" s="58" t="s">
        <v>50</v>
      </c>
      <c r="AG48" s="58">
        <v>0.62019999999999997</v>
      </c>
      <c r="AH48" s="56"/>
    </row>
    <row r="49" spans="1:34" ht="19.2" thickBot="1" x14ac:dyDescent="0.35">
      <c r="A49" s="62"/>
      <c r="B49" s="63"/>
      <c r="C49" s="63"/>
      <c r="D49" s="64" t="s">
        <v>51</v>
      </c>
      <c r="E49" s="65" t="s">
        <v>15</v>
      </c>
      <c r="F49" s="66" t="s">
        <v>16</v>
      </c>
      <c r="H49" s="62"/>
      <c r="I49" s="63"/>
      <c r="J49" s="63"/>
      <c r="K49" s="64" t="s">
        <v>51</v>
      </c>
      <c r="L49" s="65" t="s">
        <v>62</v>
      </c>
      <c r="M49" s="66"/>
      <c r="O49" s="62"/>
      <c r="P49" s="63"/>
      <c r="Q49" s="63"/>
      <c r="R49" s="64" t="s">
        <v>51</v>
      </c>
      <c r="S49" s="65" t="s">
        <v>15</v>
      </c>
      <c r="T49" s="66" t="s">
        <v>16</v>
      </c>
      <c r="V49" s="62"/>
      <c r="W49" s="63"/>
      <c r="X49" s="63"/>
      <c r="Y49" s="64" t="s">
        <v>51</v>
      </c>
      <c r="Z49" s="65" t="s">
        <v>15</v>
      </c>
      <c r="AA49" s="66" t="s">
        <v>16</v>
      </c>
      <c r="AC49" s="62"/>
      <c r="AD49" s="63"/>
      <c r="AE49" s="63"/>
      <c r="AF49" s="64" t="s">
        <v>51</v>
      </c>
      <c r="AG49" s="65" t="s">
        <v>15</v>
      </c>
      <c r="AH49" s="66" t="s">
        <v>16</v>
      </c>
    </row>
  </sheetData>
  <mergeCells count="9">
    <mergeCell ref="V14:AA14"/>
    <mergeCell ref="AC14:AH14"/>
    <mergeCell ref="B1:F1"/>
    <mergeCell ref="G1:K1"/>
    <mergeCell ref="L1:P1"/>
    <mergeCell ref="Q1:U1"/>
    <mergeCell ref="A14:F14"/>
    <mergeCell ref="H14:M14"/>
    <mergeCell ref="O14:T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8A255-6B15-E440-80AB-505EEA6B67AD}">
  <dimension ref="A1:U40"/>
  <sheetViews>
    <sheetView tabSelected="1" workbookViewId="0">
      <selection activeCell="A12" sqref="A12:H12"/>
    </sheetView>
  </sheetViews>
  <sheetFormatPr defaultColWidth="10.796875" defaultRowHeight="18" x14ac:dyDescent="0.35"/>
  <cols>
    <col min="1" max="1" width="19.796875" style="38" bestFit="1" customWidth="1"/>
    <col min="2" max="3" width="10" style="38" bestFit="1" customWidth="1"/>
    <col min="4" max="4" width="14.5" style="38" bestFit="1" customWidth="1"/>
    <col min="5" max="6" width="10" style="38" bestFit="1" customWidth="1"/>
    <col min="7" max="7" width="14" style="38" bestFit="1" customWidth="1"/>
    <col min="8" max="8" width="10" style="38" bestFit="1" customWidth="1"/>
    <col min="9" max="9" width="10.5" style="38" bestFit="1" customWidth="1"/>
    <col min="10" max="13" width="10" style="38" bestFit="1" customWidth="1"/>
    <col min="14" max="14" width="10.5" style="38" bestFit="1" customWidth="1"/>
    <col min="15" max="18" width="10" style="38" bestFit="1" customWidth="1"/>
    <col min="19" max="19" width="10.5" style="38" bestFit="1" customWidth="1"/>
    <col min="20" max="21" width="10" style="38" bestFit="1" customWidth="1"/>
    <col min="22" max="16384" width="10.796875" style="38"/>
  </cols>
  <sheetData>
    <row r="1" spans="1:21" x14ac:dyDescent="0.35">
      <c r="A1" s="1" t="s">
        <v>0</v>
      </c>
      <c r="B1" s="96" t="s">
        <v>1</v>
      </c>
      <c r="C1" s="96"/>
      <c r="D1" s="96"/>
      <c r="E1" s="96"/>
      <c r="F1" s="97"/>
      <c r="G1" s="98" t="s">
        <v>2</v>
      </c>
      <c r="H1" s="96"/>
      <c r="I1" s="96"/>
      <c r="J1" s="96"/>
      <c r="K1" s="97"/>
      <c r="L1" s="96" t="s">
        <v>3</v>
      </c>
      <c r="M1" s="96"/>
      <c r="N1" s="96"/>
      <c r="O1" s="96"/>
      <c r="P1" s="96"/>
      <c r="Q1" s="98" t="s">
        <v>4</v>
      </c>
      <c r="R1" s="96"/>
      <c r="S1" s="96"/>
      <c r="T1" s="96"/>
      <c r="U1" s="99"/>
    </row>
    <row r="2" spans="1:21" x14ac:dyDescent="0.35">
      <c r="A2" s="2" t="s">
        <v>6</v>
      </c>
      <c r="B2" s="3" t="s">
        <v>7</v>
      </c>
      <c r="C2" s="3" t="s">
        <v>8</v>
      </c>
      <c r="D2" s="4" t="s">
        <v>9</v>
      </c>
      <c r="E2" s="3" t="s">
        <v>10</v>
      </c>
      <c r="F2" s="5" t="s">
        <v>11</v>
      </c>
      <c r="G2" s="6" t="s">
        <v>7</v>
      </c>
      <c r="H2" s="3" t="s">
        <v>8</v>
      </c>
      <c r="I2" s="4" t="s">
        <v>9</v>
      </c>
      <c r="J2" s="3" t="s">
        <v>10</v>
      </c>
      <c r="K2" s="5" t="s">
        <v>11</v>
      </c>
      <c r="L2" s="3" t="s">
        <v>7</v>
      </c>
      <c r="M2" s="3" t="s">
        <v>8</v>
      </c>
      <c r="N2" s="4" t="s">
        <v>9</v>
      </c>
      <c r="O2" s="3" t="s">
        <v>10</v>
      </c>
      <c r="P2" s="3" t="s">
        <v>11</v>
      </c>
      <c r="Q2" s="6" t="s">
        <v>7</v>
      </c>
      <c r="R2" s="3" t="s">
        <v>8</v>
      </c>
      <c r="S2" s="4" t="s">
        <v>9</v>
      </c>
      <c r="T2" s="3" t="s">
        <v>10</v>
      </c>
      <c r="U2" s="7" t="s">
        <v>11</v>
      </c>
    </row>
    <row r="3" spans="1:21" x14ac:dyDescent="0.35">
      <c r="A3" s="8" t="s">
        <v>13</v>
      </c>
      <c r="B3" s="9">
        <v>101</v>
      </c>
      <c r="C3" s="9">
        <v>103</v>
      </c>
      <c r="D3" s="9">
        <v>100</v>
      </c>
      <c r="E3" s="9">
        <v>101</v>
      </c>
      <c r="F3" s="10">
        <v>180</v>
      </c>
      <c r="G3" s="11">
        <v>123</v>
      </c>
      <c r="H3" s="9">
        <v>98</v>
      </c>
      <c r="I3" s="9">
        <v>120</v>
      </c>
      <c r="J3" s="9">
        <v>105</v>
      </c>
      <c r="K3" s="10">
        <v>116</v>
      </c>
      <c r="L3" s="9">
        <v>108</v>
      </c>
      <c r="M3" s="9">
        <v>106</v>
      </c>
      <c r="N3" s="9">
        <v>101</v>
      </c>
      <c r="O3" s="9">
        <v>106</v>
      </c>
      <c r="P3" s="9">
        <v>191</v>
      </c>
      <c r="Q3" s="11">
        <v>97</v>
      </c>
      <c r="R3" s="9">
        <v>116</v>
      </c>
      <c r="S3" s="9">
        <v>119</v>
      </c>
      <c r="T3" s="9">
        <v>136</v>
      </c>
      <c r="U3" s="12">
        <v>130</v>
      </c>
    </row>
    <row r="4" spans="1:21" ht="18.600000000000001" thickBot="1" x14ac:dyDescent="0.4">
      <c r="A4" s="30" t="s">
        <v>29</v>
      </c>
      <c r="B4" s="28">
        <v>3</v>
      </c>
      <c r="C4" s="28">
        <v>18</v>
      </c>
      <c r="D4" s="28">
        <v>45</v>
      </c>
      <c r="E4" s="28">
        <v>21</v>
      </c>
      <c r="F4" s="28">
        <v>55</v>
      </c>
      <c r="G4" s="41">
        <v>63</v>
      </c>
      <c r="H4" s="28">
        <v>91</v>
      </c>
      <c r="I4" s="28">
        <v>186</v>
      </c>
      <c r="J4" s="28">
        <v>108</v>
      </c>
      <c r="K4" s="28">
        <v>137</v>
      </c>
      <c r="L4" s="41">
        <v>76</v>
      </c>
      <c r="M4" s="28">
        <v>81</v>
      </c>
      <c r="N4" s="28">
        <v>118</v>
      </c>
      <c r="O4" s="28">
        <v>74</v>
      </c>
      <c r="P4" s="28">
        <v>145</v>
      </c>
      <c r="Q4" s="41">
        <v>160</v>
      </c>
      <c r="R4" s="28">
        <v>161</v>
      </c>
      <c r="S4" s="28">
        <v>225</v>
      </c>
      <c r="T4" s="28">
        <v>150</v>
      </c>
      <c r="U4" s="29">
        <v>220</v>
      </c>
    </row>
    <row r="5" spans="1:21" ht="18.600000000000001" thickBot="1" x14ac:dyDescent="0.4"/>
    <row r="6" spans="1:21" x14ac:dyDescent="0.35">
      <c r="A6" s="1" t="s">
        <v>0</v>
      </c>
      <c r="B6" s="96" t="s">
        <v>1</v>
      </c>
      <c r="C6" s="96"/>
      <c r="D6" s="96"/>
      <c r="E6" s="96"/>
      <c r="F6" s="97"/>
      <c r="G6" s="98" t="s">
        <v>2</v>
      </c>
      <c r="H6" s="96"/>
      <c r="I6" s="96"/>
      <c r="J6" s="96"/>
      <c r="K6" s="97"/>
      <c r="L6" s="96" t="s">
        <v>3</v>
      </c>
      <c r="M6" s="96"/>
      <c r="N6" s="96"/>
      <c r="O6" s="96"/>
      <c r="P6" s="96"/>
      <c r="Q6" s="98" t="s">
        <v>4</v>
      </c>
      <c r="R6" s="96"/>
      <c r="S6" s="96"/>
      <c r="T6" s="96"/>
      <c r="U6" s="99"/>
    </row>
    <row r="7" spans="1:21" x14ac:dyDescent="0.35">
      <c r="A7" s="2" t="s">
        <v>6</v>
      </c>
      <c r="B7" s="3" t="s">
        <v>7</v>
      </c>
      <c r="C7" s="3" t="s">
        <v>8</v>
      </c>
      <c r="D7" s="4" t="s">
        <v>9</v>
      </c>
      <c r="E7" s="3" t="s">
        <v>10</v>
      </c>
      <c r="F7" s="5" t="s">
        <v>11</v>
      </c>
      <c r="G7" s="6" t="s">
        <v>7</v>
      </c>
      <c r="H7" s="3" t="s">
        <v>8</v>
      </c>
      <c r="I7" s="4" t="s">
        <v>9</v>
      </c>
      <c r="J7" s="3" t="s">
        <v>10</v>
      </c>
      <c r="K7" s="5" t="s">
        <v>11</v>
      </c>
      <c r="L7" s="3" t="s">
        <v>7</v>
      </c>
      <c r="M7" s="3" t="s">
        <v>8</v>
      </c>
      <c r="N7" s="4" t="s">
        <v>9</v>
      </c>
      <c r="O7" s="3" t="s">
        <v>10</v>
      </c>
      <c r="P7" s="3" t="s">
        <v>11</v>
      </c>
      <c r="Q7" s="6" t="s">
        <v>7</v>
      </c>
      <c r="R7" s="3" t="s">
        <v>8</v>
      </c>
      <c r="S7" s="4" t="s">
        <v>9</v>
      </c>
      <c r="T7" s="3" t="s">
        <v>10</v>
      </c>
      <c r="U7" s="7" t="s">
        <v>11</v>
      </c>
    </row>
    <row r="8" spans="1:21" ht="18.600000000000001" thickBot="1" x14ac:dyDescent="0.4">
      <c r="A8" s="23" t="s">
        <v>30</v>
      </c>
      <c r="B8" s="42">
        <f>B4/B3</f>
        <v>2.9702970297029702E-2</v>
      </c>
      <c r="C8" s="42">
        <f t="shared" ref="C8:U8" si="0">C4/C3</f>
        <v>0.17475728155339806</v>
      </c>
      <c r="D8" s="42">
        <f t="shared" si="0"/>
        <v>0.45</v>
      </c>
      <c r="E8" s="42">
        <f t="shared" si="0"/>
        <v>0.20792079207920791</v>
      </c>
      <c r="F8" s="42">
        <f t="shared" si="0"/>
        <v>0.30555555555555558</v>
      </c>
      <c r="G8" s="43">
        <f t="shared" si="0"/>
        <v>0.51219512195121952</v>
      </c>
      <c r="H8" s="42">
        <f t="shared" si="0"/>
        <v>0.9285714285714286</v>
      </c>
      <c r="I8" s="42">
        <f t="shared" si="0"/>
        <v>1.55</v>
      </c>
      <c r="J8" s="42">
        <f t="shared" si="0"/>
        <v>1.0285714285714285</v>
      </c>
      <c r="K8" s="42">
        <f t="shared" si="0"/>
        <v>1.1810344827586208</v>
      </c>
      <c r="L8" s="43">
        <f t="shared" si="0"/>
        <v>0.70370370370370372</v>
      </c>
      <c r="M8" s="42">
        <f t="shared" si="0"/>
        <v>0.76415094339622647</v>
      </c>
      <c r="N8" s="42">
        <f t="shared" si="0"/>
        <v>1.1683168316831682</v>
      </c>
      <c r="O8" s="42">
        <f t="shared" si="0"/>
        <v>0.69811320754716977</v>
      </c>
      <c r="P8" s="42">
        <f t="shared" si="0"/>
        <v>0.75916230366492143</v>
      </c>
      <c r="Q8" s="43">
        <f t="shared" si="0"/>
        <v>1.6494845360824741</v>
      </c>
      <c r="R8" s="42">
        <f t="shared" si="0"/>
        <v>1.3879310344827587</v>
      </c>
      <c r="S8" s="42">
        <f t="shared" si="0"/>
        <v>1.8907563025210083</v>
      </c>
      <c r="T8" s="42">
        <f t="shared" si="0"/>
        <v>1.1029411764705883</v>
      </c>
      <c r="U8" s="44">
        <f t="shared" si="0"/>
        <v>1.6923076923076923</v>
      </c>
    </row>
    <row r="9" spans="1:21" x14ac:dyDescent="0.35">
      <c r="A9" s="68" t="s">
        <v>57</v>
      </c>
      <c r="G9" s="67">
        <f>G8/B8</f>
        <v>17.243902439024392</v>
      </c>
      <c r="L9" s="67">
        <f>L8/B8</f>
        <v>23.691358024691361</v>
      </c>
      <c r="Q9" s="67">
        <f>Q8/B8</f>
        <v>55.532646048109967</v>
      </c>
    </row>
    <row r="10" spans="1:21" x14ac:dyDescent="0.35">
      <c r="A10" s="37" t="s">
        <v>60</v>
      </c>
      <c r="G10" s="39" t="s">
        <v>15</v>
      </c>
      <c r="L10" s="39" t="s">
        <v>15</v>
      </c>
      <c r="Q10" s="39" t="s">
        <v>15</v>
      </c>
    </row>
    <row r="12" spans="1:21" x14ac:dyDescent="0.35">
      <c r="A12" s="91" t="s">
        <v>39</v>
      </c>
      <c r="B12" s="91"/>
      <c r="C12" s="91"/>
      <c r="D12" s="91"/>
      <c r="E12" s="91"/>
      <c r="F12" s="91"/>
      <c r="G12" s="91"/>
      <c r="H12" s="91"/>
      <c r="K12" s="88" t="s">
        <v>59</v>
      </c>
      <c r="L12" s="88"/>
      <c r="M12" s="88"/>
    </row>
    <row r="13" spans="1:21" x14ac:dyDescent="0.35">
      <c r="A13" s="91" t="s">
        <v>5</v>
      </c>
      <c r="B13" s="91"/>
      <c r="C13" s="91"/>
      <c r="D13" s="91"/>
      <c r="E13" s="91"/>
      <c r="F13" s="91"/>
      <c r="G13" s="91"/>
      <c r="H13" s="91"/>
      <c r="K13" s="45"/>
      <c r="L13" s="36" t="s">
        <v>58</v>
      </c>
    </row>
    <row r="14" spans="1:21" x14ac:dyDescent="0.35">
      <c r="A14" s="92" t="s">
        <v>12</v>
      </c>
      <c r="B14" s="93"/>
      <c r="D14" s="92" t="s">
        <v>9</v>
      </c>
      <c r="E14" s="93"/>
      <c r="G14" s="94" t="s">
        <v>11</v>
      </c>
      <c r="H14" s="95"/>
      <c r="K14" s="45" t="s">
        <v>31</v>
      </c>
      <c r="L14" s="39" t="s">
        <v>15</v>
      </c>
      <c r="M14" s="38" t="s">
        <v>16</v>
      </c>
    </row>
    <row r="15" spans="1:21" x14ac:dyDescent="0.35">
      <c r="A15" s="45" t="s">
        <v>14</v>
      </c>
      <c r="B15" s="39" t="s">
        <v>15</v>
      </c>
      <c r="C15" s="38" t="s">
        <v>16</v>
      </c>
      <c r="D15" s="45" t="s">
        <v>14</v>
      </c>
      <c r="E15" s="39" t="s">
        <v>15</v>
      </c>
      <c r="F15" s="38" t="s">
        <v>16</v>
      </c>
      <c r="G15" s="46" t="s">
        <v>14</v>
      </c>
      <c r="H15" s="39" t="s">
        <v>15</v>
      </c>
      <c r="I15" s="38" t="s">
        <v>16</v>
      </c>
      <c r="K15" s="45" t="s">
        <v>37</v>
      </c>
      <c r="L15" s="39" t="s">
        <v>15</v>
      </c>
      <c r="M15" s="38" t="s">
        <v>16</v>
      </c>
    </row>
    <row r="16" spans="1:21" x14ac:dyDescent="0.35">
      <c r="A16" s="45" t="s">
        <v>18</v>
      </c>
      <c r="B16" s="39" t="s">
        <v>15</v>
      </c>
      <c r="C16" s="38" t="s">
        <v>16</v>
      </c>
      <c r="D16" s="45" t="s">
        <v>18</v>
      </c>
      <c r="E16" s="39" t="s">
        <v>15</v>
      </c>
      <c r="F16" s="38" t="s">
        <v>16</v>
      </c>
      <c r="G16" s="46" t="s">
        <v>18</v>
      </c>
      <c r="H16" s="39" t="s">
        <v>15</v>
      </c>
      <c r="I16" s="38" t="s">
        <v>16</v>
      </c>
      <c r="K16" s="45" t="s">
        <v>32</v>
      </c>
      <c r="L16" s="45">
        <v>0.35589999999999999</v>
      </c>
    </row>
    <row r="17" spans="1:12" x14ac:dyDescent="0.35">
      <c r="A17" s="45" t="s">
        <v>20</v>
      </c>
      <c r="B17" s="39" t="s">
        <v>15</v>
      </c>
      <c r="C17" s="38" t="s">
        <v>16</v>
      </c>
      <c r="D17" s="45" t="s">
        <v>20</v>
      </c>
      <c r="E17" s="39" t="s">
        <v>15</v>
      </c>
      <c r="F17" s="38" t="s">
        <v>16</v>
      </c>
      <c r="G17" s="46" t="s">
        <v>20</v>
      </c>
      <c r="H17" s="39" t="s">
        <v>15</v>
      </c>
      <c r="I17" s="38" t="s">
        <v>16</v>
      </c>
      <c r="K17" s="45" t="s">
        <v>47</v>
      </c>
      <c r="L17" s="45">
        <v>0.57440000000000002</v>
      </c>
    </row>
    <row r="18" spans="1:12" x14ac:dyDescent="0.35">
      <c r="A18" s="45" t="s">
        <v>22</v>
      </c>
      <c r="B18" s="45">
        <v>0.1711</v>
      </c>
      <c r="D18" s="45" t="s">
        <v>22</v>
      </c>
      <c r="E18" s="45">
        <v>0.13619999999999999</v>
      </c>
      <c r="G18" s="46" t="s">
        <v>22</v>
      </c>
      <c r="H18" s="47">
        <v>1.04E-2</v>
      </c>
      <c r="I18" s="38" t="s">
        <v>23</v>
      </c>
    </row>
    <row r="19" spans="1:12" x14ac:dyDescent="0.35">
      <c r="A19" s="45" t="s">
        <v>25</v>
      </c>
      <c r="B19" s="39" t="s">
        <v>15</v>
      </c>
      <c r="C19" s="38" t="s">
        <v>16</v>
      </c>
      <c r="D19" s="45" t="s">
        <v>25</v>
      </c>
      <c r="E19" s="45">
        <v>0.25490000000000002</v>
      </c>
      <c r="G19" s="46" t="s">
        <v>25</v>
      </c>
      <c r="H19" s="47">
        <v>3.9100000000000003E-2</v>
      </c>
      <c r="I19" s="38" t="s">
        <v>23</v>
      </c>
    </row>
    <row r="20" spans="1:12" x14ac:dyDescent="0.35">
      <c r="A20" s="45" t="s">
        <v>27</v>
      </c>
      <c r="B20" s="39" t="s">
        <v>15</v>
      </c>
      <c r="C20" s="38" t="s">
        <v>16</v>
      </c>
      <c r="D20" s="45" t="s">
        <v>27</v>
      </c>
      <c r="E20" s="45">
        <v>8.2000000000000007E-3</v>
      </c>
      <c r="F20" s="38" t="s">
        <v>28</v>
      </c>
      <c r="G20" s="46" t="s">
        <v>27</v>
      </c>
      <c r="H20" s="39" t="s">
        <v>15</v>
      </c>
      <c r="I20" s="38" t="s">
        <v>16</v>
      </c>
    </row>
    <row r="22" spans="1:12" x14ac:dyDescent="0.35">
      <c r="A22" s="92" t="s">
        <v>8</v>
      </c>
      <c r="B22" s="93"/>
      <c r="D22" s="92" t="s">
        <v>10</v>
      </c>
      <c r="E22" s="93"/>
    </row>
    <row r="23" spans="1:12" x14ac:dyDescent="0.35">
      <c r="A23" s="45" t="s">
        <v>14</v>
      </c>
      <c r="B23" s="39" t="s">
        <v>15</v>
      </c>
      <c r="C23" s="38" t="s">
        <v>16</v>
      </c>
      <c r="D23" s="45" t="s">
        <v>14</v>
      </c>
      <c r="E23" s="39" t="s">
        <v>15</v>
      </c>
      <c r="F23" s="38" t="s">
        <v>16</v>
      </c>
    </row>
    <row r="24" spans="1:12" x14ac:dyDescent="0.35">
      <c r="A24" s="45" t="s">
        <v>18</v>
      </c>
      <c r="B24" s="39" t="s">
        <v>15</v>
      </c>
      <c r="C24" s="38" t="s">
        <v>16</v>
      </c>
      <c r="D24" s="45" t="s">
        <v>18</v>
      </c>
      <c r="E24" s="39" t="s">
        <v>15</v>
      </c>
      <c r="F24" s="38" t="s">
        <v>16</v>
      </c>
    </row>
    <row r="25" spans="1:12" x14ac:dyDescent="0.35">
      <c r="A25" s="45" t="s">
        <v>20</v>
      </c>
      <c r="B25" s="39" t="s">
        <v>15</v>
      </c>
      <c r="C25" s="38" t="s">
        <v>16</v>
      </c>
      <c r="D25" s="45" t="s">
        <v>20</v>
      </c>
      <c r="E25" s="39" t="s">
        <v>15</v>
      </c>
      <c r="F25" s="38" t="s">
        <v>16</v>
      </c>
    </row>
    <row r="26" spans="1:12" x14ac:dyDescent="0.35">
      <c r="A26" s="45" t="s">
        <v>22</v>
      </c>
      <c r="B26" s="45">
        <v>0.40260000000000001</v>
      </c>
      <c r="D26" s="45" t="s">
        <v>22</v>
      </c>
      <c r="E26" s="45">
        <v>7.2099999999999997E-2</v>
      </c>
    </row>
    <row r="27" spans="1:12" x14ac:dyDescent="0.35">
      <c r="A27" s="45" t="s">
        <v>25</v>
      </c>
      <c r="B27" s="45">
        <v>4.2700000000000002E-2</v>
      </c>
      <c r="C27" s="38" t="s">
        <v>23</v>
      </c>
      <c r="D27" s="45" t="s">
        <v>25</v>
      </c>
      <c r="E27" s="45">
        <v>0.7681</v>
      </c>
    </row>
    <row r="28" spans="1:12" x14ac:dyDescent="0.35">
      <c r="A28" s="45" t="s">
        <v>27</v>
      </c>
      <c r="B28" s="45">
        <v>2.3999999999999998E-3</v>
      </c>
      <c r="C28" s="38" t="s">
        <v>28</v>
      </c>
      <c r="D28" s="45" t="s">
        <v>27</v>
      </c>
      <c r="E28" s="45">
        <v>2.1999999999999999E-2</v>
      </c>
      <c r="F28" s="38" t="s">
        <v>23</v>
      </c>
    </row>
    <row r="30" spans="1:12" x14ac:dyDescent="0.35">
      <c r="A30" s="89" t="s">
        <v>31</v>
      </c>
      <c r="B30" s="90"/>
      <c r="D30" s="89" t="s">
        <v>32</v>
      </c>
      <c r="E30" s="90"/>
    </row>
    <row r="31" spans="1:12" x14ac:dyDescent="0.35">
      <c r="A31" s="45" t="s">
        <v>33</v>
      </c>
      <c r="B31" s="45">
        <v>4.3E-3</v>
      </c>
      <c r="C31" s="38" t="s">
        <v>28</v>
      </c>
      <c r="D31" s="45" t="s">
        <v>33</v>
      </c>
      <c r="E31" s="45">
        <v>0.7742</v>
      </c>
    </row>
    <row r="32" spans="1:12" x14ac:dyDescent="0.35">
      <c r="A32" s="45" t="s">
        <v>34</v>
      </c>
      <c r="B32" s="39" t="s">
        <v>15</v>
      </c>
      <c r="C32" s="38" t="s">
        <v>16</v>
      </c>
      <c r="D32" s="45" t="s">
        <v>34</v>
      </c>
      <c r="E32" s="45">
        <v>1.5699999999999999E-2</v>
      </c>
      <c r="F32" s="38" t="s">
        <v>23</v>
      </c>
    </row>
    <row r="33" spans="1:6" ht="20.399999999999999" x14ac:dyDescent="0.35">
      <c r="A33" s="45" t="s">
        <v>35</v>
      </c>
      <c r="B33" s="45">
        <v>1.1000000000000001E-3</v>
      </c>
      <c r="C33" s="38" t="s">
        <v>28</v>
      </c>
      <c r="D33" s="45" t="s">
        <v>35</v>
      </c>
      <c r="E33" s="39" t="s">
        <v>61</v>
      </c>
    </row>
    <row r="34" spans="1:6" x14ac:dyDescent="0.35">
      <c r="A34" s="45" t="s">
        <v>36</v>
      </c>
      <c r="B34" s="39" t="s">
        <v>15</v>
      </c>
      <c r="C34" s="38" t="s">
        <v>16</v>
      </c>
      <c r="D34" s="45" t="s">
        <v>36</v>
      </c>
      <c r="E34" s="45">
        <v>0.75249999999999995</v>
      </c>
    </row>
    <row r="36" spans="1:6" x14ac:dyDescent="0.35">
      <c r="A36" s="89" t="s">
        <v>37</v>
      </c>
      <c r="B36" s="90"/>
      <c r="D36" s="89" t="s">
        <v>38</v>
      </c>
      <c r="E36" s="90"/>
    </row>
    <row r="37" spans="1:6" x14ac:dyDescent="0.35">
      <c r="A37" s="45" t="s">
        <v>33</v>
      </c>
      <c r="B37" s="45">
        <v>6.7999999999999996E-3</v>
      </c>
      <c r="C37" s="38" t="s">
        <v>28</v>
      </c>
      <c r="D37" s="45" t="s">
        <v>33</v>
      </c>
      <c r="E37" s="45">
        <v>0.37540000000000001</v>
      </c>
    </row>
    <row r="38" spans="1:6" x14ac:dyDescent="0.35">
      <c r="A38" s="45" t="s">
        <v>34</v>
      </c>
      <c r="B38" s="39" t="s">
        <v>15</v>
      </c>
      <c r="C38" s="38" t="s">
        <v>16</v>
      </c>
      <c r="D38" s="45" t="s">
        <v>34</v>
      </c>
      <c r="E38" s="45">
        <v>0.47749999999999998</v>
      </c>
    </row>
    <row r="39" spans="1:6" x14ac:dyDescent="0.35">
      <c r="A39" s="45" t="s">
        <v>35</v>
      </c>
      <c r="B39" s="45">
        <v>1E-3</v>
      </c>
      <c r="C39" s="38" t="s">
        <v>28</v>
      </c>
      <c r="D39" s="45" t="s">
        <v>35</v>
      </c>
      <c r="E39" s="45">
        <v>2.6499999999999999E-2</v>
      </c>
      <c r="F39" s="38" t="s">
        <v>23</v>
      </c>
    </row>
    <row r="40" spans="1:6" x14ac:dyDescent="0.35">
      <c r="A40" s="45" t="s">
        <v>36</v>
      </c>
      <c r="B40" s="39" t="s">
        <v>15</v>
      </c>
      <c r="C40" s="38" t="s">
        <v>16</v>
      </c>
      <c r="D40" s="45" t="s">
        <v>36</v>
      </c>
      <c r="E40" s="45">
        <v>0.94730000000000003</v>
      </c>
    </row>
  </sheetData>
  <mergeCells count="20">
    <mergeCell ref="B1:F1"/>
    <mergeCell ref="G1:K1"/>
    <mergeCell ref="L1:P1"/>
    <mergeCell ref="Q1:U1"/>
    <mergeCell ref="B6:F6"/>
    <mergeCell ref="G6:K6"/>
    <mergeCell ref="L6:P6"/>
    <mergeCell ref="Q6:U6"/>
    <mergeCell ref="K12:M12"/>
    <mergeCell ref="A36:B36"/>
    <mergeCell ref="D36:E36"/>
    <mergeCell ref="A12:H12"/>
    <mergeCell ref="A13:H13"/>
    <mergeCell ref="A14:B14"/>
    <mergeCell ref="D14:E14"/>
    <mergeCell ref="G14:H14"/>
    <mergeCell ref="A22:B22"/>
    <mergeCell ref="D22:E22"/>
    <mergeCell ref="A30:B30"/>
    <mergeCell ref="D30:E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Each</vt:lpstr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vibl</cp:lastModifiedBy>
  <dcterms:created xsi:type="dcterms:W3CDTF">2021-01-20T19:18:26Z</dcterms:created>
  <dcterms:modified xsi:type="dcterms:W3CDTF">2024-01-04T10:07:20Z</dcterms:modified>
</cp:coreProperties>
</file>